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1" uniqueCount="210">
  <si>
    <r>
      <t xml:space="preserve">Table S1 </t>
    </r>
    <r>
      <rPr>
        <b/>
        <sz val="11"/>
        <rFont val="Times New Roman"/>
        <charset val="134"/>
      </rPr>
      <t>The composition and content of chlorogenic acids</t>
    </r>
    <r>
      <rPr>
        <b/>
        <sz val="10.5"/>
        <rFont val="Times New Roman"/>
        <charset val="134"/>
      </rPr>
      <t xml:space="preserve"> of </t>
    </r>
    <r>
      <rPr>
        <b/>
        <sz val="11"/>
        <rFont val="Times New Roman"/>
        <charset val="134"/>
      </rPr>
      <t>205 peach cultivars.</t>
    </r>
  </si>
  <si>
    <t>Varieties</t>
  </si>
  <si>
    <t>NCGA (mg/kg FW)</t>
  </si>
  <si>
    <t>CGA (mg/kg FW)</t>
  </si>
  <si>
    <t>CCGA (mg/kg FW)</t>
  </si>
  <si>
    <t>Total CGAs (mg/kg FW)</t>
  </si>
  <si>
    <t>HJM</t>
  </si>
  <si>
    <t>QF</t>
  </si>
  <si>
    <t>JNY</t>
  </si>
  <si>
    <t>LB</t>
  </si>
  <si>
    <t>PT</t>
  </si>
  <si>
    <t>ZYN</t>
  </si>
  <si>
    <t>XXL</t>
  </si>
  <si>
    <t>CXMI</t>
  </si>
  <si>
    <t>JB</t>
  </si>
  <si>
    <t>XCTT</t>
  </si>
  <si>
    <t>ZSHSM</t>
  </si>
  <si>
    <t>YHL</t>
  </si>
  <si>
    <t>ZXY</t>
  </si>
  <si>
    <t>WJZBF</t>
  </si>
  <si>
    <t>XH3</t>
  </si>
  <si>
    <t>BXL</t>
  </si>
  <si>
    <t>YG</t>
  </si>
  <si>
    <t>BMZS</t>
  </si>
  <si>
    <t>YY</t>
  </si>
  <si>
    <t>ZSH</t>
  </si>
  <si>
    <t>HLH</t>
  </si>
  <si>
    <t>MX1</t>
  </si>
  <si>
    <t>HG1</t>
  </si>
  <si>
    <t>ZJH1</t>
  </si>
  <si>
    <t>MXL</t>
  </si>
  <si>
    <t>XH1</t>
  </si>
  <si>
    <t>CJ</t>
  </si>
  <si>
    <t>RG1</t>
  </si>
  <si>
    <t>YR</t>
  </si>
  <si>
    <t>JJ3</t>
  </si>
  <si>
    <t>SJ2</t>
  </si>
  <si>
    <t>ANSM</t>
  </si>
  <si>
    <t>HYL</t>
  </si>
  <si>
    <t>HY2</t>
  </si>
  <si>
    <t>GSZS</t>
  </si>
  <si>
    <t>ZY15</t>
  </si>
  <si>
    <t>CY</t>
  </si>
  <si>
    <t>ZHBS</t>
  </si>
  <si>
    <t>RCBF</t>
  </si>
  <si>
    <t>NL</t>
  </si>
  <si>
    <t>XH</t>
  </si>
  <si>
    <t>RP2</t>
  </si>
  <si>
    <t>ZBF</t>
  </si>
  <si>
    <t>CY2</t>
  </si>
  <si>
    <t>ZY</t>
  </si>
  <si>
    <t>JBL</t>
  </si>
  <si>
    <t>AZ</t>
  </si>
  <si>
    <t>DF</t>
  </si>
  <si>
    <t>YB</t>
  </si>
  <si>
    <t>Y172</t>
  </si>
  <si>
    <t>MGL</t>
  </si>
  <si>
    <t>BJH</t>
  </si>
  <si>
    <t>XL</t>
  </si>
  <si>
    <t>KX</t>
  </si>
  <si>
    <t>JX</t>
  </si>
  <si>
    <t>ZFTP</t>
  </si>
  <si>
    <t>QBJ</t>
  </si>
  <si>
    <t>ZKM</t>
  </si>
  <si>
    <t>YNT40</t>
  </si>
  <si>
    <t>B6</t>
  </si>
  <si>
    <t>TJSM</t>
  </si>
  <si>
    <t>DZBCY</t>
  </si>
  <si>
    <t>BH</t>
  </si>
  <si>
    <t>ZSSM</t>
  </si>
  <si>
    <t>DZB</t>
  </si>
  <si>
    <t>QG</t>
  </si>
  <si>
    <t>NS</t>
  </si>
  <si>
    <t>JZS</t>
  </si>
  <si>
    <t>XCT</t>
  </si>
  <si>
    <t>YH1</t>
  </si>
  <si>
    <t>ZLY</t>
  </si>
  <si>
    <t>ZFW</t>
  </si>
  <si>
    <t>CFZS</t>
  </si>
  <si>
    <t>NXT</t>
  </si>
  <si>
    <t>ZXH</t>
  </si>
  <si>
    <t>ZXHP</t>
  </si>
  <si>
    <t>HZ</t>
  </si>
  <si>
    <t>ZHPT</t>
  </si>
  <si>
    <t>RG22</t>
  </si>
  <si>
    <t>CG1</t>
  </si>
  <si>
    <t>LJT</t>
  </si>
  <si>
    <t>MGH</t>
  </si>
  <si>
    <t>ZBS</t>
  </si>
  <si>
    <t>RZSM</t>
  </si>
  <si>
    <t>YTSMT</t>
  </si>
  <si>
    <t>ZJH3</t>
  </si>
  <si>
    <t>MZL</t>
  </si>
  <si>
    <t>ZJX</t>
  </si>
  <si>
    <t>BN</t>
  </si>
  <si>
    <t>JLHL</t>
  </si>
  <si>
    <t>JC2</t>
  </si>
  <si>
    <t>RB</t>
  </si>
  <si>
    <t>JX1</t>
  </si>
  <si>
    <t>ZJ2</t>
  </si>
  <si>
    <t>YXH</t>
  </si>
  <si>
    <t>HQS</t>
  </si>
  <si>
    <t>JJH</t>
  </si>
  <si>
    <t>X</t>
  </si>
  <si>
    <t>HFT</t>
  </si>
  <si>
    <t>XC</t>
  </si>
  <si>
    <t>FG</t>
  </si>
  <si>
    <t>BF</t>
  </si>
  <si>
    <t>TQ</t>
  </si>
  <si>
    <t>CSL</t>
  </si>
  <si>
    <t>DBF</t>
  </si>
  <si>
    <t>HRDHP</t>
  </si>
  <si>
    <t>HD</t>
  </si>
  <si>
    <t>FLDLK</t>
  </si>
  <si>
    <t>WSWA</t>
  </si>
  <si>
    <t>BT</t>
  </si>
  <si>
    <t>WZ</t>
  </si>
  <si>
    <t>ABBT</t>
  </si>
  <si>
    <t>QJBT</t>
  </si>
  <si>
    <t>RG28</t>
  </si>
  <si>
    <t>FHPT1</t>
  </si>
  <si>
    <t>ZYT</t>
  </si>
  <si>
    <t>NSTT</t>
  </si>
  <si>
    <t>GS</t>
  </si>
  <si>
    <t>HSQ</t>
  </si>
  <si>
    <t>MX2</t>
  </si>
  <si>
    <t>FH</t>
  </si>
  <si>
    <t>SZSM</t>
  </si>
  <si>
    <t>81-14-63</t>
  </si>
  <si>
    <t>MKNL</t>
  </si>
  <si>
    <t>ZY11</t>
  </si>
  <si>
    <t>JF</t>
  </si>
  <si>
    <t>YF</t>
  </si>
  <si>
    <t>HBLT</t>
  </si>
  <si>
    <t>LMAN</t>
  </si>
  <si>
    <t>HGEN</t>
  </si>
  <si>
    <t>SHHPT</t>
  </si>
  <si>
    <t>RP5</t>
  </si>
  <si>
    <t>BMPT</t>
  </si>
  <si>
    <t>FHPT2</t>
  </si>
  <si>
    <t>JLPT</t>
  </si>
  <si>
    <t>LY</t>
  </si>
  <si>
    <t>DTT</t>
  </si>
  <si>
    <t>WLY</t>
  </si>
  <si>
    <t>WSDPT</t>
  </si>
  <si>
    <t>XH6</t>
  </si>
  <si>
    <t>XHH</t>
  </si>
  <si>
    <t>RG23</t>
  </si>
  <si>
    <t>MT</t>
  </si>
  <si>
    <t>LL</t>
  </si>
  <si>
    <t>CPPT</t>
  </si>
  <si>
    <t>FL</t>
  </si>
  <si>
    <t>XYB</t>
  </si>
  <si>
    <t>FQHT</t>
  </si>
  <si>
    <t>YCB</t>
  </si>
  <si>
    <t>JJ2</t>
  </si>
  <si>
    <t>ZHPT1</t>
  </si>
  <si>
    <t>ZSLHYL</t>
  </si>
  <si>
    <t>LF</t>
  </si>
  <si>
    <t>HGL</t>
  </si>
  <si>
    <t>JH</t>
  </si>
  <si>
    <t>ZFT</t>
  </si>
  <si>
    <t>CG</t>
  </si>
  <si>
    <t>SG</t>
  </si>
  <si>
    <t>JSZL</t>
  </si>
  <si>
    <t>YLSM</t>
  </si>
  <si>
    <t>CXME</t>
  </si>
  <si>
    <t>DZHT</t>
  </si>
  <si>
    <t>HY4</t>
  </si>
  <si>
    <t>TBD</t>
  </si>
  <si>
    <t>SJH</t>
  </si>
  <si>
    <t>YH2</t>
  </si>
  <si>
    <t>YDBT</t>
  </si>
  <si>
    <t>ZJH2</t>
  </si>
  <si>
    <t>RP3</t>
  </si>
  <si>
    <t>SF</t>
  </si>
  <si>
    <t>63-15-75</t>
  </si>
  <si>
    <t>JH18</t>
  </si>
  <si>
    <t>RG19</t>
  </si>
  <si>
    <t>YNT42</t>
  </si>
  <si>
    <t>BBL</t>
  </si>
  <si>
    <t>RP1</t>
  </si>
  <si>
    <t>LYBF</t>
  </si>
  <si>
    <t>SH</t>
  </si>
  <si>
    <t>JX2</t>
  </si>
  <si>
    <t>YJH</t>
  </si>
  <si>
    <t>YDC</t>
  </si>
  <si>
    <t>A19</t>
  </si>
  <si>
    <t>RG7</t>
  </si>
  <si>
    <t>LYSJT</t>
  </si>
  <si>
    <t>ZRT</t>
  </si>
  <si>
    <t>TJ</t>
  </si>
  <si>
    <t>XHP</t>
  </si>
  <si>
    <t>ZHP</t>
  </si>
  <si>
    <t>HY3</t>
  </si>
  <si>
    <t>HY7</t>
  </si>
  <si>
    <t>JSZH</t>
  </si>
  <si>
    <t>BJYXH</t>
  </si>
  <si>
    <t>RG</t>
  </si>
  <si>
    <t>HYT</t>
  </si>
  <si>
    <t>HWZ</t>
  </si>
  <si>
    <t>CM</t>
  </si>
  <si>
    <t>DHZS</t>
  </si>
  <si>
    <t>HNH</t>
  </si>
  <si>
    <t>JT</t>
  </si>
  <si>
    <t>HJML</t>
  </si>
  <si>
    <t>CLHR</t>
  </si>
  <si>
    <t>HT</t>
  </si>
  <si>
    <t>TXH</t>
  </si>
  <si>
    <t>YZZTT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_ 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0.5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176" fontId="2" fillId="0" borderId="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7" fontId="1" fillId="0" borderId="2" xfId="31" applyNumberFormat="1" applyFont="1" applyFill="1" applyBorder="1" applyAlignment="1">
      <alignment horizontal="center"/>
    </xf>
    <xf numFmtId="177" fontId="1" fillId="0" borderId="2" xfId="0" applyNumberFormat="1" applyFont="1" applyFill="1" applyBorder="1" applyAlignment="1">
      <alignment horizontal="center"/>
    </xf>
    <xf numFmtId="177" fontId="1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9"/>
  <sheetViews>
    <sheetView tabSelected="1" workbookViewId="0">
      <selection activeCell="G11" sqref="$A1:$XFD1048576"/>
    </sheetView>
  </sheetViews>
  <sheetFormatPr defaultColWidth="8.88888888888889" defaultRowHeight="13.8" outlineLevelCol="4"/>
  <cols>
    <col min="1" max="1" width="16.75" style="2" customWidth="1"/>
    <col min="2" max="2" width="20.4444444444444" style="3" customWidth="1"/>
    <col min="3" max="3" width="22.4444444444444" style="3" customWidth="1"/>
    <col min="4" max="4" width="26.8888888888889" style="3" customWidth="1"/>
    <col min="5" max="5" width="25.1111111111111" style="2" customWidth="1"/>
    <col min="6" max="16384" width="8.88888888888889" style="1"/>
  </cols>
  <sheetData>
    <row r="1" s="1" customFormat="1" ht="22" customHeight="1" spans="1:5">
      <c r="A1" s="4" t="s">
        <v>0</v>
      </c>
      <c r="B1" s="4"/>
      <c r="C1" s="4"/>
      <c r="D1" s="4"/>
      <c r="E1" s="4"/>
    </row>
    <row r="2" s="1" customFormat="1" ht="20" customHeight="1" spans="1:5">
      <c r="A2" s="5" t="s">
        <v>1</v>
      </c>
      <c r="B2" s="6" t="s">
        <v>2</v>
      </c>
      <c r="C2" s="6" t="s">
        <v>3</v>
      </c>
      <c r="D2" s="6" t="s">
        <v>4</v>
      </c>
      <c r="E2" s="5" t="s">
        <v>5</v>
      </c>
    </row>
    <row r="3" s="1" customFormat="1" spans="1:5">
      <c r="A3" s="1" t="s">
        <v>6</v>
      </c>
      <c r="B3" s="7">
        <v>4.11824027310131</v>
      </c>
      <c r="C3" s="7">
        <v>3.11582128571968</v>
      </c>
      <c r="D3" s="7">
        <v>0.267443213668847</v>
      </c>
      <c r="E3" s="8">
        <f t="shared" ref="E3:E66" si="0">B3+C3+D3</f>
        <v>7.50150477248984</v>
      </c>
    </row>
    <row r="4" s="1" customFormat="1" spans="1:5">
      <c r="A4" s="1" t="s">
        <v>7</v>
      </c>
      <c r="B4" s="8">
        <v>48.1807260982199</v>
      </c>
      <c r="C4" s="7">
        <v>60.6140604597085</v>
      </c>
      <c r="D4" s="7">
        <v>0.0769566031839485</v>
      </c>
      <c r="E4" s="8">
        <f t="shared" si="0"/>
        <v>108.871743161112</v>
      </c>
    </row>
    <row r="5" s="1" customFormat="1" spans="1:5">
      <c r="A5" s="1" t="s">
        <v>8</v>
      </c>
      <c r="B5" s="8">
        <v>38.2840426673951</v>
      </c>
      <c r="C5" s="7">
        <v>58.868240282072</v>
      </c>
      <c r="D5" s="7">
        <v>0.296859653885029</v>
      </c>
      <c r="E5" s="8">
        <f t="shared" si="0"/>
        <v>97.4491426033521</v>
      </c>
    </row>
    <row r="6" s="1" customFormat="1" spans="1:5">
      <c r="A6" s="1" t="s">
        <v>9</v>
      </c>
      <c r="B6" s="8">
        <v>51.4053928994074</v>
      </c>
      <c r="C6" s="7">
        <v>64.9266029342086</v>
      </c>
      <c r="D6" s="7">
        <v>0.224161925136048</v>
      </c>
      <c r="E6" s="8">
        <f t="shared" si="0"/>
        <v>116.556157758752</v>
      </c>
    </row>
    <row r="7" s="1" customFormat="1" spans="1:5">
      <c r="A7" s="1" t="s">
        <v>10</v>
      </c>
      <c r="B7" s="8">
        <v>30.3218280129769</v>
      </c>
      <c r="C7" s="7">
        <v>25.0601023600876</v>
      </c>
      <c r="D7" s="7">
        <v>0.0829836438244734</v>
      </c>
      <c r="E7" s="8">
        <f t="shared" si="0"/>
        <v>55.464914016889</v>
      </c>
    </row>
    <row r="8" s="1" customFormat="1" spans="1:5">
      <c r="A8" s="1" t="s">
        <v>11</v>
      </c>
      <c r="B8" s="8">
        <v>11.8279931489505</v>
      </c>
      <c r="C8" s="7">
        <v>46.2246796031951</v>
      </c>
      <c r="D8" s="7">
        <v>0.0421281702606443</v>
      </c>
      <c r="E8" s="8">
        <f t="shared" si="0"/>
        <v>58.0948009224062</v>
      </c>
    </row>
    <row r="9" s="1" customFormat="1" spans="1:5">
      <c r="A9" s="1" t="s">
        <v>12</v>
      </c>
      <c r="B9" s="8">
        <v>21.8751106278688</v>
      </c>
      <c r="C9" s="7">
        <v>23.6634697869252</v>
      </c>
      <c r="D9" s="7">
        <v>0.062326230872254</v>
      </c>
      <c r="E9" s="8">
        <f t="shared" si="0"/>
        <v>45.6009066456662</v>
      </c>
    </row>
    <row r="10" s="1" customFormat="1" spans="1:5">
      <c r="A10" s="1" t="s">
        <v>13</v>
      </c>
      <c r="B10" s="8">
        <v>82.1389418802848</v>
      </c>
      <c r="C10" s="7">
        <v>127.62523590703</v>
      </c>
      <c r="D10" s="7">
        <v>0.352099961209411</v>
      </c>
      <c r="E10" s="8">
        <f t="shared" si="0"/>
        <v>210.116277748524</v>
      </c>
    </row>
    <row r="11" s="1" customFormat="1" spans="1:5">
      <c r="A11" s="1" t="s">
        <v>14</v>
      </c>
      <c r="B11" s="8">
        <v>54.2556737078267</v>
      </c>
      <c r="C11" s="7">
        <v>28.4391550914515</v>
      </c>
      <c r="D11" s="7">
        <v>0.286035595328847</v>
      </c>
      <c r="E11" s="8">
        <f t="shared" si="0"/>
        <v>82.980864394607</v>
      </c>
    </row>
    <row r="12" s="1" customFormat="1" spans="1:5">
      <c r="A12" s="1" t="s">
        <v>15</v>
      </c>
      <c r="B12" s="8">
        <v>30.6393840165812</v>
      </c>
      <c r="C12" s="7">
        <v>78.6840637234858</v>
      </c>
      <c r="D12" s="7">
        <v>0.191223037268235</v>
      </c>
      <c r="E12" s="8">
        <f t="shared" si="0"/>
        <v>109.514670777335</v>
      </c>
    </row>
    <row r="13" s="1" customFormat="1" spans="1:5">
      <c r="A13" s="1" t="s">
        <v>16</v>
      </c>
      <c r="B13" s="8">
        <v>61.4240152064728</v>
      </c>
      <c r="C13" s="7">
        <v>111.112457113282</v>
      </c>
      <c r="D13" s="7">
        <v>0.209883666425208</v>
      </c>
      <c r="E13" s="8">
        <f t="shared" si="0"/>
        <v>172.74635598618</v>
      </c>
    </row>
    <row r="14" s="1" customFormat="1" spans="1:5">
      <c r="A14" s="1" t="s">
        <v>17</v>
      </c>
      <c r="B14" s="8">
        <v>42.3264168015241</v>
      </c>
      <c r="C14" s="7">
        <v>28.2579685908007</v>
      </c>
      <c r="D14" s="7">
        <v>0.183880293850735</v>
      </c>
      <c r="E14" s="8">
        <f t="shared" si="0"/>
        <v>70.7682656861755</v>
      </c>
    </row>
    <row r="15" s="1" customFormat="1" spans="1:5">
      <c r="A15" s="1" t="s">
        <v>18</v>
      </c>
      <c r="B15" s="8">
        <v>30.1498906909175</v>
      </c>
      <c r="C15" s="7">
        <v>30.979055511424</v>
      </c>
      <c r="D15" s="7">
        <v>0.150864340790935</v>
      </c>
      <c r="E15" s="8">
        <f t="shared" si="0"/>
        <v>61.2798105431324</v>
      </c>
    </row>
    <row r="16" s="1" customFormat="1" spans="1:5">
      <c r="A16" s="1" t="s">
        <v>19</v>
      </c>
      <c r="B16" s="8">
        <v>22.8706477006426</v>
      </c>
      <c r="C16" s="7">
        <v>16.3627950978571</v>
      </c>
      <c r="D16" s="7">
        <v>0.0516647958311342</v>
      </c>
      <c r="E16" s="8">
        <f t="shared" si="0"/>
        <v>39.2851075943308</v>
      </c>
    </row>
    <row r="17" s="1" customFormat="1" spans="1:5">
      <c r="A17" s="1" t="s">
        <v>20</v>
      </c>
      <c r="B17" s="8">
        <v>33.728854174581</v>
      </c>
      <c r="C17" s="7">
        <v>28.4196042471314</v>
      </c>
      <c r="D17" s="7">
        <v>0.13321655694042</v>
      </c>
      <c r="E17" s="8">
        <f t="shared" si="0"/>
        <v>62.2816749786528</v>
      </c>
    </row>
    <row r="18" s="1" customFormat="1" spans="1:5">
      <c r="A18" s="1" t="s">
        <v>21</v>
      </c>
      <c r="B18" s="8">
        <v>23.6110824246055</v>
      </c>
      <c r="C18" s="7">
        <v>21.7309950726019</v>
      </c>
      <c r="D18" s="7">
        <v>0.0587430068825131</v>
      </c>
      <c r="E18" s="8">
        <f t="shared" si="0"/>
        <v>45.4008205040899</v>
      </c>
    </row>
    <row r="19" s="1" customFormat="1" spans="1:5">
      <c r="A19" s="1" t="s">
        <v>22</v>
      </c>
      <c r="B19" s="8">
        <v>44.2373795747147</v>
      </c>
      <c r="C19" s="7">
        <v>18.2152423800141</v>
      </c>
      <c r="D19" s="7">
        <v>0.132247252774838</v>
      </c>
      <c r="E19" s="8">
        <f t="shared" si="0"/>
        <v>62.5848692075036</v>
      </c>
    </row>
    <row r="20" s="1" customFormat="1" spans="1:5">
      <c r="A20" s="1" t="s">
        <v>23</v>
      </c>
      <c r="B20" s="8">
        <v>32.73954367674</v>
      </c>
      <c r="C20" s="7">
        <v>20.4023090339423</v>
      </c>
      <c r="D20" s="7">
        <v>0.0955779682438961</v>
      </c>
      <c r="E20" s="8">
        <f t="shared" si="0"/>
        <v>53.2374306789262</v>
      </c>
    </row>
    <row r="21" s="1" customFormat="1" spans="1:5">
      <c r="A21" s="1" t="s">
        <v>24</v>
      </c>
      <c r="B21" s="8">
        <v>59.3056534004249</v>
      </c>
      <c r="C21" s="7">
        <v>52.7240023142593</v>
      </c>
      <c r="D21" s="7">
        <v>0.275940472956752</v>
      </c>
      <c r="E21" s="8">
        <f t="shared" si="0"/>
        <v>112.305596187641</v>
      </c>
    </row>
    <row r="22" s="1" customFormat="1" spans="1:5">
      <c r="A22" s="1" t="s">
        <v>25</v>
      </c>
      <c r="B22" s="8">
        <v>78.7115749255128</v>
      </c>
      <c r="C22" s="7">
        <v>63.1532275756895</v>
      </c>
      <c r="D22" s="7">
        <v>0.270954116608199</v>
      </c>
      <c r="E22" s="8">
        <f t="shared" si="0"/>
        <v>142.135756617811</v>
      </c>
    </row>
    <row r="23" s="1" customFormat="1" spans="1:5">
      <c r="A23" s="1" t="s">
        <v>26</v>
      </c>
      <c r="B23" s="8">
        <v>33.9313691722057</v>
      </c>
      <c r="C23" s="7">
        <v>49.1649985554948</v>
      </c>
      <c r="D23" s="7">
        <v>0.193182701950145</v>
      </c>
      <c r="E23" s="8">
        <f t="shared" si="0"/>
        <v>83.2895504296506</v>
      </c>
    </row>
    <row r="24" s="1" customFormat="1" spans="1:5">
      <c r="A24" s="1" t="s">
        <v>27</v>
      </c>
      <c r="B24" s="8">
        <v>45.2659352390128</v>
      </c>
      <c r="C24" s="7">
        <v>74.6244143132248</v>
      </c>
      <c r="D24" s="7">
        <v>0.0996182267353462</v>
      </c>
      <c r="E24" s="8">
        <f t="shared" si="0"/>
        <v>119.989967778973</v>
      </c>
    </row>
    <row r="25" s="1" customFormat="1" spans="1:5">
      <c r="A25" s="1" t="s">
        <v>28</v>
      </c>
      <c r="B25" s="8">
        <v>19.6009803292718</v>
      </c>
      <c r="C25" s="7">
        <v>16.3433536417935</v>
      </c>
      <c r="D25" s="7">
        <v>0.0335770693270185</v>
      </c>
      <c r="E25" s="8">
        <f t="shared" si="0"/>
        <v>35.9779110403923</v>
      </c>
    </row>
    <row r="26" s="1" customFormat="1" spans="1:5">
      <c r="A26" s="1" t="s">
        <v>29</v>
      </c>
      <c r="B26" s="8">
        <v>27.5588763451166</v>
      </c>
      <c r="C26" s="7">
        <v>16.9443616989356</v>
      </c>
      <c r="D26" s="7">
        <v>0.073487584396511</v>
      </c>
      <c r="E26" s="8">
        <f t="shared" si="0"/>
        <v>44.5767256284487</v>
      </c>
    </row>
    <row r="27" s="1" customFormat="1" spans="1:5">
      <c r="A27" s="1" t="s">
        <v>30</v>
      </c>
      <c r="B27" s="8">
        <v>41.5057062804184</v>
      </c>
      <c r="C27" s="7">
        <v>41.4758529026626</v>
      </c>
      <c r="D27" s="7">
        <v>0.0888290295389534</v>
      </c>
      <c r="E27" s="8">
        <f t="shared" si="0"/>
        <v>83.07038821262</v>
      </c>
    </row>
    <row r="28" s="1" customFormat="1" spans="1:5">
      <c r="A28" s="1" t="s">
        <v>31</v>
      </c>
      <c r="B28" s="8">
        <v>30.027760301344</v>
      </c>
      <c r="C28" s="7">
        <v>33.0760485985597</v>
      </c>
      <c r="D28" s="7">
        <v>0.111992773743391</v>
      </c>
      <c r="E28" s="8">
        <f t="shared" si="0"/>
        <v>63.2158016736471</v>
      </c>
    </row>
    <row r="29" s="1" customFormat="1" spans="1:5">
      <c r="A29" s="1" t="s">
        <v>32</v>
      </c>
      <c r="B29" s="8">
        <v>34.9428544316244</v>
      </c>
      <c r="C29" s="7">
        <v>21.781196552078</v>
      </c>
      <c r="D29" s="7">
        <v>0.0826695610467627</v>
      </c>
      <c r="E29" s="8">
        <f t="shared" si="0"/>
        <v>56.8067205447492</v>
      </c>
    </row>
    <row r="30" s="1" customFormat="1" spans="1:5">
      <c r="A30" s="1" t="s">
        <v>33</v>
      </c>
      <c r="B30" s="8">
        <v>31.6396752408356</v>
      </c>
      <c r="C30" s="7">
        <v>33.1565626087452</v>
      </c>
      <c r="D30" s="7">
        <v>0.0933425644891356</v>
      </c>
      <c r="E30" s="8">
        <f t="shared" si="0"/>
        <v>64.8895804140699</v>
      </c>
    </row>
    <row r="31" s="1" customFormat="1" spans="1:5">
      <c r="A31" s="1" t="s">
        <v>34</v>
      </c>
      <c r="B31" s="8">
        <v>26.1331055217524</v>
      </c>
      <c r="C31" s="7">
        <v>26.2598535995785</v>
      </c>
      <c r="D31" s="7">
        <v>0.120095632991564</v>
      </c>
      <c r="E31" s="8">
        <f t="shared" si="0"/>
        <v>52.5130547543225</v>
      </c>
    </row>
    <row r="32" s="1" customFormat="1" spans="1:5">
      <c r="A32" s="1" t="s">
        <v>35</v>
      </c>
      <c r="B32" s="8">
        <v>33.3020640841833</v>
      </c>
      <c r="C32" s="7">
        <v>26.2357693378603</v>
      </c>
      <c r="D32" s="7">
        <v>0.107444954308463</v>
      </c>
      <c r="E32" s="8">
        <f t="shared" si="0"/>
        <v>59.6452783763521</v>
      </c>
    </row>
    <row r="33" s="1" customFormat="1" spans="1:5">
      <c r="A33" s="1" t="s">
        <v>36</v>
      </c>
      <c r="B33" s="8">
        <v>35.2209534974043</v>
      </c>
      <c r="C33" s="7">
        <v>20.8505308604843</v>
      </c>
      <c r="D33" s="7">
        <v>0.185160353483582</v>
      </c>
      <c r="E33" s="8">
        <f t="shared" si="0"/>
        <v>56.2566447113722</v>
      </c>
    </row>
    <row r="34" s="1" customFormat="1" spans="1:5">
      <c r="A34" s="1" t="s">
        <v>37</v>
      </c>
      <c r="B34" s="8">
        <v>23.5348271623039</v>
      </c>
      <c r="C34" s="7">
        <v>14.2297942348048</v>
      </c>
      <c r="D34" s="7">
        <v>0.0975476710481424</v>
      </c>
      <c r="E34" s="8">
        <f t="shared" si="0"/>
        <v>37.8621690681568</v>
      </c>
    </row>
    <row r="35" s="1" customFormat="1" spans="1:5">
      <c r="A35" s="1" t="s">
        <v>38</v>
      </c>
      <c r="B35" s="8">
        <v>25.3999822176623</v>
      </c>
      <c r="C35" s="7">
        <v>21.7225753076444</v>
      </c>
      <c r="D35" s="7">
        <v>0.0769991852834587</v>
      </c>
      <c r="E35" s="8">
        <f t="shared" si="0"/>
        <v>47.1995567105902</v>
      </c>
    </row>
    <row r="36" s="1" customFormat="1" spans="1:5">
      <c r="A36" s="1" t="s">
        <v>39</v>
      </c>
      <c r="B36" s="8">
        <v>40.9296888141433</v>
      </c>
      <c r="C36" s="7">
        <v>29.9545730391425</v>
      </c>
      <c r="D36" s="7">
        <v>0.160398413403616</v>
      </c>
      <c r="E36" s="8">
        <f t="shared" si="0"/>
        <v>71.0446602666894</v>
      </c>
    </row>
    <row r="37" s="1" customFormat="1" spans="1:5">
      <c r="A37" s="1" t="s">
        <v>40</v>
      </c>
      <c r="B37" s="8">
        <v>18.9774038194337</v>
      </c>
      <c r="C37" s="7">
        <v>37.6566843058784</v>
      </c>
      <c r="D37" s="7">
        <v>0.0333723143370838</v>
      </c>
      <c r="E37" s="8">
        <f t="shared" si="0"/>
        <v>56.6674604396492</v>
      </c>
    </row>
    <row r="38" s="1" customFormat="1" spans="1:5">
      <c r="A38" s="1" t="s">
        <v>41</v>
      </c>
      <c r="B38" s="8">
        <v>37.9013899679621</v>
      </c>
      <c r="C38" s="7">
        <v>38.6313874969704</v>
      </c>
      <c r="D38" s="7">
        <v>0.135197434492507</v>
      </c>
      <c r="E38" s="8">
        <f t="shared" si="0"/>
        <v>76.667974899425</v>
      </c>
    </row>
    <row r="39" s="1" customFormat="1" spans="1:5">
      <c r="A39" s="1" t="s">
        <v>42</v>
      </c>
      <c r="B39" s="8">
        <v>45.8575663744618</v>
      </c>
      <c r="C39" s="7">
        <v>47.667321307085</v>
      </c>
      <c r="D39" s="7">
        <v>0.116171638617013</v>
      </c>
      <c r="E39" s="8">
        <f t="shared" si="0"/>
        <v>93.6410593201638</v>
      </c>
    </row>
    <row r="40" s="1" customFormat="1" spans="1:5">
      <c r="A40" s="1" t="s">
        <v>43</v>
      </c>
      <c r="B40" s="8">
        <v>27.8909695186597</v>
      </c>
      <c r="C40" s="7">
        <v>20.2409670252633</v>
      </c>
      <c r="D40" s="7">
        <v>0.0608351298596005</v>
      </c>
      <c r="E40" s="8">
        <f t="shared" si="0"/>
        <v>48.1927716737826</v>
      </c>
    </row>
    <row r="41" s="1" customFormat="1" spans="1:5">
      <c r="A41" s="1" t="s">
        <v>44</v>
      </c>
      <c r="B41" s="8">
        <v>57.6767138574864</v>
      </c>
      <c r="C41" s="7">
        <v>47.5748334162999</v>
      </c>
      <c r="D41" s="7">
        <v>0.315359356830511</v>
      </c>
      <c r="E41" s="8">
        <f t="shared" si="0"/>
        <v>105.566906630617</v>
      </c>
    </row>
    <row r="42" s="1" customFormat="1" spans="1:5">
      <c r="A42" s="1" t="s">
        <v>45</v>
      </c>
      <c r="B42" s="8">
        <v>46.1025099443198</v>
      </c>
      <c r="C42" s="7">
        <v>47.2561608940841</v>
      </c>
      <c r="D42" s="7">
        <v>0.253595122597206</v>
      </c>
      <c r="E42" s="8">
        <f t="shared" si="0"/>
        <v>93.6122659610011</v>
      </c>
    </row>
    <row r="43" s="1" customFormat="1" spans="1:5">
      <c r="A43" s="1" t="s">
        <v>46</v>
      </c>
      <c r="B43" s="7">
        <v>19.1795395886903</v>
      </c>
      <c r="C43" s="7">
        <v>13.9754805637608</v>
      </c>
      <c r="D43" s="7">
        <v>0.11025641025641</v>
      </c>
      <c r="E43" s="8">
        <f t="shared" si="0"/>
        <v>33.2652765627075</v>
      </c>
    </row>
    <row r="44" s="1" customFormat="1" spans="1:5">
      <c r="A44" s="1" t="s">
        <v>47</v>
      </c>
      <c r="B44" s="8">
        <v>24.4456184550547</v>
      </c>
      <c r="C44" s="7">
        <v>10.6568966282296</v>
      </c>
      <c r="D44" s="7">
        <v>0.165910291864308</v>
      </c>
      <c r="E44" s="8">
        <f t="shared" si="0"/>
        <v>35.2684253751486</v>
      </c>
    </row>
    <row r="45" s="1" customFormat="1" spans="1:5">
      <c r="A45" s="1" t="s">
        <v>48</v>
      </c>
      <c r="B45" s="8">
        <v>36.1589409126539</v>
      </c>
      <c r="C45" s="7">
        <v>34.2313424569225</v>
      </c>
      <c r="D45" s="7">
        <v>0.330745750576381</v>
      </c>
      <c r="E45" s="8">
        <f t="shared" si="0"/>
        <v>70.7210291201528</v>
      </c>
    </row>
    <row r="46" s="1" customFormat="1" spans="1:5">
      <c r="A46" s="1" t="s">
        <v>49</v>
      </c>
      <c r="B46" s="8">
        <v>47.9113314163958</v>
      </c>
      <c r="C46" s="7">
        <v>24.1713635776495</v>
      </c>
      <c r="D46" s="7">
        <v>0.3270514268214</v>
      </c>
      <c r="E46" s="8">
        <f t="shared" si="0"/>
        <v>72.4097464208667</v>
      </c>
    </row>
    <row r="47" s="1" customFormat="1" spans="1:5">
      <c r="A47" s="1" t="s">
        <v>50</v>
      </c>
      <c r="B47" s="8">
        <v>35.3959621084216</v>
      </c>
      <c r="C47" s="7">
        <v>28.0970975561282</v>
      </c>
      <c r="D47" s="7">
        <v>0.278317769828698</v>
      </c>
      <c r="E47" s="8">
        <f t="shared" si="0"/>
        <v>63.7713774343785</v>
      </c>
    </row>
    <row r="48" s="1" customFormat="1" spans="1:5">
      <c r="A48" s="1" t="s">
        <v>51</v>
      </c>
      <c r="B48" s="8">
        <v>23.143462091149</v>
      </c>
      <c r="C48" s="7">
        <v>32.1637772331406</v>
      </c>
      <c r="D48" s="7">
        <v>0.17552881142944</v>
      </c>
      <c r="E48" s="8">
        <f t="shared" si="0"/>
        <v>55.482768135719</v>
      </c>
    </row>
    <row r="49" s="1" customFormat="1" spans="1:5">
      <c r="A49" s="1" t="s">
        <v>52</v>
      </c>
      <c r="B49" s="8">
        <v>32.2131340882796</v>
      </c>
      <c r="C49" s="7">
        <v>26.7819519075988</v>
      </c>
      <c r="D49" s="7">
        <v>0.219572763492012</v>
      </c>
      <c r="E49" s="8">
        <f t="shared" si="0"/>
        <v>59.2146587593704</v>
      </c>
    </row>
    <row r="50" s="1" customFormat="1" spans="1:5">
      <c r="A50" s="1" t="s">
        <v>53</v>
      </c>
      <c r="B50" s="8">
        <v>28.4198984757025</v>
      </c>
      <c r="C50" s="7">
        <v>42.7755049451629</v>
      </c>
      <c r="D50" s="7">
        <v>0.295197266610455</v>
      </c>
      <c r="E50" s="8">
        <f t="shared" si="0"/>
        <v>71.4906006874759</v>
      </c>
    </row>
    <row r="51" s="1" customFormat="1" spans="1:5">
      <c r="A51" s="1" t="s">
        <v>54</v>
      </c>
      <c r="B51" s="8">
        <v>62.1378516515941</v>
      </c>
      <c r="C51" s="7">
        <v>21.4096608369404</v>
      </c>
      <c r="D51" s="7">
        <v>0.405406006072912</v>
      </c>
      <c r="E51" s="8">
        <f t="shared" si="0"/>
        <v>83.9529184946074</v>
      </c>
    </row>
    <row r="52" s="1" customFormat="1" spans="1:5">
      <c r="A52" s="1" t="s">
        <v>55</v>
      </c>
      <c r="B52" s="8">
        <v>43.7015186073201</v>
      </c>
      <c r="C52" s="7">
        <v>33.8438178241486</v>
      </c>
      <c r="D52" s="7">
        <v>0.437612172624795</v>
      </c>
      <c r="E52" s="8">
        <f t="shared" si="0"/>
        <v>77.9829486040935</v>
      </c>
    </row>
    <row r="53" s="1" customFormat="1" spans="1:5">
      <c r="A53" s="1" t="s">
        <v>56</v>
      </c>
      <c r="B53" s="8">
        <v>26.3984915818809</v>
      </c>
      <c r="C53" s="7">
        <v>24.1567523973196</v>
      </c>
      <c r="D53" s="7">
        <v>0.210315763755483</v>
      </c>
      <c r="E53" s="8">
        <f t="shared" si="0"/>
        <v>50.765559742956</v>
      </c>
    </row>
    <row r="54" s="1" customFormat="1" spans="1:5">
      <c r="A54" s="1" t="s">
        <v>57</v>
      </c>
      <c r="B54" s="8">
        <v>67.2865643517274</v>
      </c>
      <c r="C54" s="7">
        <v>26.5332152464199</v>
      </c>
      <c r="D54" s="7">
        <v>0.557830632977833</v>
      </c>
      <c r="E54" s="8">
        <f t="shared" si="0"/>
        <v>94.3776102311251</v>
      </c>
    </row>
    <row r="55" s="1" customFormat="1" spans="1:5">
      <c r="A55" s="1" t="s">
        <v>58</v>
      </c>
      <c r="B55" s="8">
        <v>45.6671492944091</v>
      </c>
      <c r="C55" s="7">
        <v>26.4562808587222</v>
      </c>
      <c r="D55" s="7">
        <v>0.32773529104099</v>
      </c>
      <c r="E55" s="8">
        <f t="shared" si="0"/>
        <v>72.4511654441723</v>
      </c>
    </row>
    <row r="56" s="1" customFormat="1" spans="1:5">
      <c r="A56" s="1" t="s">
        <v>59</v>
      </c>
      <c r="B56" s="8">
        <v>13.6020258055916</v>
      </c>
      <c r="C56" s="7">
        <v>17.6984009269455</v>
      </c>
      <c r="D56" s="7">
        <v>0.106510214920273</v>
      </c>
      <c r="E56" s="8">
        <f t="shared" si="0"/>
        <v>31.4069369474574</v>
      </c>
    </row>
    <row r="57" s="1" customFormat="1" spans="1:5">
      <c r="A57" s="1" t="s">
        <v>60</v>
      </c>
      <c r="B57" s="8">
        <v>142.024122219244</v>
      </c>
      <c r="C57" s="7">
        <v>95.7819286893191</v>
      </c>
      <c r="D57" s="7">
        <v>0.478425187166633</v>
      </c>
      <c r="E57" s="8">
        <f t="shared" si="0"/>
        <v>238.28447609573</v>
      </c>
    </row>
    <row r="58" s="1" customFormat="1" spans="1:5">
      <c r="A58" s="1" t="s">
        <v>61</v>
      </c>
      <c r="B58" s="8">
        <v>25.6914940672835</v>
      </c>
      <c r="C58" s="7">
        <v>37.777526455898</v>
      </c>
      <c r="D58" s="7">
        <v>0.277244692207025</v>
      </c>
      <c r="E58" s="8">
        <f t="shared" si="0"/>
        <v>63.7462652153885</v>
      </c>
    </row>
    <row r="59" s="1" customFormat="1" spans="1:5">
      <c r="A59" s="1" t="s">
        <v>62</v>
      </c>
      <c r="B59" s="8">
        <v>42.2008583094729</v>
      </c>
      <c r="C59" s="7">
        <v>30.4298988083571</v>
      </c>
      <c r="D59" s="7">
        <v>0.363859891363559</v>
      </c>
      <c r="E59" s="8">
        <f t="shared" si="0"/>
        <v>72.9946170091936</v>
      </c>
    </row>
    <row r="60" s="1" customFormat="1" spans="1:5">
      <c r="A60" s="1" t="s">
        <v>63</v>
      </c>
      <c r="B60" s="8">
        <v>29.340355587684</v>
      </c>
      <c r="C60" s="7">
        <v>29.1790667197194</v>
      </c>
      <c r="D60" s="7">
        <v>0.239921358311905</v>
      </c>
      <c r="E60" s="8">
        <f t="shared" si="0"/>
        <v>58.7593436657153</v>
      </c>
    </row>
    <row r="61" s="1" customFormat="1" spans="1:5">
      <c r="A61" s="1" t="s">
        <v>64</v>
      </c>
      <c r="B61" s="8">
        <v>21.7606902564589</v>
      </c>
      <c r="C61" s="7">
        <v>25.7192309010305</v>
      </c>
      <c r="D61" s="7">
        <v>0.180279665444397</v>
      </c>
      <c r="E61" s="8">
        <f t="shared" si="0"/>
        <v>47.6602008229338</v>
      </c>
    </row>
    <row r="62" s="1" customFormat="1" spans="1:5">
      <c r="A62" s="1" t="s">
        <v>65</v>
      </c>
      <c r="B62" s="8">
        <v>14.8318583020113</v>
      </c>
      <c r="C62" s="7">
        <v>22.4688530494866</v>
      </c>
      <c r="D62" s="7">
        <v>0.181614231820414</v>
      </c>
      <c r="E62" s="8">
        <f t="shared" si="0"/>
        <v>37.4823255833183</v>
      </c>
    </row>
    <row r="63" s="1" customFormat="1" spans="1:5">
      <c r="A63" s="1" t="s">
        <v>32</v>
      </c>
      <c r="B63" s="8">
        <v>20.9237475313792</v>
      </c>
      <c r="C63" s="7">
        <v>10.9317500067737</v>
      </c>
      <c r="D63" s="7">
        <v>0.143102190011882</v>
      </c>
      <c r="E63" s="8">
        <f t="shared" si="0"/>
        <v>31.9985997281648</v>
      </c>
    </row>
    <row r="64" s="1" customFormat="1" spans="1:5">
      <c r="A64" s="1" t="s">
        <v>66</v>
      </c>
      <c r="B64" s="8">
        <v>15.5894095171634</v>
      </c>
      <c r="C64" s="7">
        <v>80.8214688311006</v>
      </c>
      <c r="D64" s="7">
        <v>0.126637471106442</v>
      </c>
      <c r="E64" s="8">
        <f t="shared" si="0"/>
        <v>96.5375158193705</v>
      </c>
    </row>
    <row r="65" s="1" customFormat="1" spans="1:5">
      <c r="A65" s="1" t="s">
        <v>67</v>
      </c>
      <c r="B65" s="8">
        <v>41.3273773023822</v>
      </c>
      <c r="C65" s="7">
        <v>32.0666135503588</v>
      </c>
      <c r="D65" s="7">
        <v>0.251766277407303</v>
      </c>
      <c r="E65" s="8">
        <f t="shared" si="0"/>
        <v>73.6457571301483</v>
      </c>
    </row>
    <row r="66" s="1" customFormat="1" spans="1:5">
      <c r="A66" s="1" t="s">
        <v>68</v>
      </c>
      <c r="B66" s="8">
        <v>89.2634557912817</v>
      </c>
      <c r="C66" s="7">
        <v>50.2101035361446</v>
      </c>
      <c r="D66" s="7">
        <v>0.984324481613204</v>
      </c>
      <c r="E66" s="8">
        <f t="shared" si="0"/>
        <v>140.45788380904</v>
      </c>
    </row>
    <row r="67" s="1" customFormat="1" spans="1:5">
      <c r="A67" s="1" t="s">
        <v>69</v>
      </c>
      <c r="B67" s="8">
        <v>30.9891122477811</v>
      </c>
      <c r="C67" s="7">
        <v>41.0734325860946</v>
      </c>
      <c r="D67" s="7">
        <v>0.208371753753781</v>
      </c>
      <c r="E67" s="8">
        <f t="shared" ref="E67:E130" si="1">B67+C67+D67</f>
        <v>72.2709165876295</v>
      </c>
    </row>
    <row r="68" s="1" customFormat="1" spans="1:5">
      <c r="A68" s="1" t="s">
        <v>70</v>
      </c>
      <c r="B68" s="8">
        <v>42.3513694972247</v>
      </c>
      <c r="C68" s="7">
        <v>31.1578645123184</v>
      </c>
      <c r="D68" s="7">
        <v>0.377832720778628</v>
      </c>
      <c r="E68" s="8">
        <f t="shared" si="1"/>
        <v>73.8870667303217</v>
      </c>
    </row>
    <row r="69" s="1" customFormat="1" spans="1:5">
      <c r="A69" s="1" t="s">
        <v>71</v>
      </c>
      <c r="B69" s="8">
        <v>13.8561398365928</v>
      </c>
      <c r="C69" s="7">
        <v>4.65632449092549</v>
      </c>
      <c r="D69" s="7">
        <v>0.151705908512944</v>
      </c>
      <c r="E69" s="8">
        <f t="shared" si="1"/>
        <v>18.6641702360312</v>
      </c>
    </row>
    <row r="70" s="1" customFormat="1" spans="1:5">
      <c r="A70" s="1" t="s">
        <v>72</v>
      </c>
      <c r="B70" s="8">
        <v>23.2105366383211</v>
      </c>
      <c r="C70" s="7">
        <v>26.3263864625809</v>
      </c>
      <c r="D70" s="7">
        <v>0.147588614629333</v>
      </c>
      <c r="E70" s="8">
        <f t="shared" si="1"/>
        <v>49.6845117155313</v>
      </c>
    </row>
    <row r="71" s="1" customFormat="1" spans="1:5">
      <c r="A71" s="1" t="s">
        <v>73</v>
      </c>
      <c r="B71" s="8">
        <v>31.6548436288097</v>
      </c>
      <c r="C71" s="7">
        <v>41.672843665743</v>
      </c>
      <c r="D71" s="7">
        <v>0.181434363312882</v>
      </c>
      <c r="E71" s="8">
        <f t="shared" si="1"/>
        <v>73.5091216578656</v>
      </c>
    </row>
    <row r="72" s="1" customFormat="1" spans="1:5">
      <c r="A72" s="1" t="s">
        <v>74</v>
      </c>
      <c r="B72" s="8">
        <v>41.8141030833438</v>
      </c>
      <c r="C72" s="7">
        <v>70.4540576630579</v>
      </c>
      <c r="D72" s="7">
        <v>0.218653247887346</v>
      </c>
      <c r="E72" s="8">
        <f t="shared" si="1"/>
        <v>112.486813994289</v>
      </c>
    </row>
    <row r="73" s="1" customFormat="1" spans="1:5">
      <c r="A73" s="1" t="s">
        <v>75</v>
      </c>
      <c r="B73" s="8">
        <v>27.9582714582714</v>
      </c>
      <c r="C73" s="7">
        <v>94.2796469939327</v>
      </c>
      <c r="D73" s="7">
        <v>0.136184946556464</v>
      </c>
      <c r="E73" s="8">
        <f t="shared" si="1"/>
        <v>122.374103398761</v>
      </c>
    </row>
    <row r="74" s="1" customFormat="1" spans="1:5">
      <c r="A74" s="1" t="s">
        <v>76</v>
      </c>
      <c r="B74" s="8">
        <v>32.1457392241045</v>
      </c>
      <c r="C74" s="7">
        <v>28.3998831994944</v>
      </c>
      <c r="D74" s="7">
        <v>0.215166024318409</v>
      </c>
      <c r="E74" s="8">
        <f t="shared" si="1"/>
        <v>60.7607884479173</v>
      </c>
    </row>
    <row r="75" s="1" customFormat="1" spans="1:5">
      <c r="A75" s="1" t="s">
        <v>77</v>
      </c>
      <c r="B75" s="8">
        <v>33.7656391760594</v>
      </c>
      <c r="C75" s="7">
        <v>30.7225408267497</v>
      </c>
      <c r="D75" s="7">
        <v>0.212999484003778</v>
      </c>
      <c r="E75" s="8">
        <f t="shared" si="1"/>
        <v>64.7011794868129</v>
      </c>
    </row>
    <row r="76" s="1" customFormat="1" spans="1:5">
      <c r="A76" s="1" t="s">
        <v>78</v>
      </c>
      <c r="B76" s="8">
        <v>29.1162249121172</v>
      </c>
      <c r="C76" s="7">
        <v>42.4660971110901</v>
      </c>
      <c r="D76" s="7">
        <v>0.175733998730884</v>
      </c>
      <c r="E76" s="8">
        <f t="shared" si="1"/>
        <v>71.7580560219382</v>
      </c>
    </row>
    <row r="77" s="1" customFormat="1" spans="1:5">
      <c r="A77" s="1" t="s">
        <v>79</v>
      </c>
      <c r="B77" s="8">
        <v>18.7273754099603</v>
      </c>
      <c r="C77" s="7">
        <v>36.3319496404482</v>
      </c>
      <c r="D77" s="7">
        <v>0.117282647792054</v>
      </c>
      <c r="E77" s="8">
        <f t="shared" si="1"/>
        <v>55.1766076982006</v>
      </c>
    </row>
    <row r="78" s="1" customFormat="1" spans="1:5">
      <c r="A78" s="1" t="s">
        <v>80</v>
      </c>
      <c r="B78" s="8">
        <v>30.0023250926756</v>
      </c>
      <c r="C78" s="7">
        <v>57.9326483392229</v>
      </c>
      <c r="D78" s="7">
        <v>0.276812568858583</v>
      </c>
      <c r="E78" s="8">
        <f t="shared" si="1"/>
        <v>88.2117860007571</v>
      </c>
    </row>
    <row r="79" s="1" customFormat="1" spans="1:5">
      <c r="A79" s="1" t="s">
        <v>81</v>
      </c>
      <c r="B79" s="8">
        <v>25.5370453439521</v>
      </c>
      <c r="C79" s="7">
        <v>171.706339973064</v>
      </c>
      <c r="D79" s="7">
        <v>0.483773830671169</v>
      </c>
      <c r="E79" s="8">
        <f t="shared" si="1"/>
        <v>197.727159147687</v>
      </c>
    </row>
    <row r="80" s="1" customFormat="1" spans="1:5">
      <c r="A80" s="1" t="s">
        <v>82</v>
      </c>
      <c r="B80" s="8">
        <v>36.3812242587728</v>
      </c>
      <c r="C80" s="7">
        <v>26.953842577683</v>
      </c>
      <c r="D80" s="7">
        <v>0.218345397784123</v>
      </c>
      <c r="E80" s="8">
        <f t="shared" si="1"/>
        <v>63.5534122342399</v>
      </c>
    </row>
    <row r="81" s="1" customFormat="1" spans="1:5">
      <c r="A81" s="1" t="s">
        <v>83</v>
      </c>
      <c r="B81" s="8">
        <v>34.9693213318042</v>
      </c>
      <c r="C81" s="7">
        <v>35.2938394098234</v>
      </c>
      <c r="D81" s="7">
        <v>0.303126513437223</v>
      </c>
      <c r="E81" s="8">
        <f t="shared" si="1"/>
        <v>70.5662872550648</v>
      </c>
    </row>
    <row r="82" s="1" customFormat="1" spans="1:5">
      <c r="A82" s="1" t="s">
        <v>84</v>
      </c>
      <c r="B82" s="8">
        <v>69.8078053198704</v>
      </c>
      <c r="C82" s="7">
        <v>20.2346638935386</v>
      </c>
      <c r="D82" s="7">
        <v>0.405307205423845</v>
      </c>
      <c r="E82" s="8">
        <f t="shared" si="1"/>
        <v>90.4477764188328</v>
      </c>
    </row>
    <row r="83" s="1" customFormat="1" spans="1:5">
      <c r="A83" s="1" t="s">
        <v>85</v>
      </c>
      <c r="B83" s="8">
        <v>26.0481344626193</v>
      </c>
      <c r="C83" s="7">
        <v>19.1584409129705</v>
      </c>
      <c r="D83" s="7">
        <v>0.199847221865964</v>
      </c>
      <c r="E83" s="8">
        <f t="shared" si="1"/>
        <v>45.4064225974558</v>
      </c>
    </row>
    <row r="84" s="1" customFormat="1" spans="1:5">
      <c r="A84" s="1" t="s">
        <v>86</v>
      </c>
      <c r="B84" s="8">
        <v>40.9188291318179</v>
      </c>
      <c r="C84" s="7">
        <v>66.3969338084716</v>
      </c>
      <c r="D84" s="7">
        <v>0.278161794378949</v>
      </c>
      <c r="E84" s="8">
        <f t="shared" si="1"/>
        <v>107.593924734668</v>
      </c>
    </row>
    <row r="85" s="1" customFormat="1" spans="1:5">
      <c r="A85" s="1" t="s">
        <v>87</v>
      </c>
      <c r="B85" s="8">
        <v>34.0489304231227</v>
      </c>
      <c r="C85" s="7">
        <v>24.1416870779371</v>
      </c>
      <c r="D85" s="7">
        <v>0.206073207264713</v>
      </c>
      <c r="E85" s="8">
        <f t="shared" si="1"/>
        <v>58.3966907083245</v>
      </c>
    </row>
    <row r="86" s="1" customFormat="1" spans="1:5">
      <c r="A86" s="1" t="s">
        <v>88</v>
      </c>
      <c r="B86" s="8">
        <v>61.1160817892932</v>
      </c>
      <c r="C86" s="7">
        <v>79.077405876543</v>
      </c>
      <c r="D86" s="7">
        <v>0.346420024287162</v>
      </c>
      <c r="E86" s="8">
        <f t="shared" si="1"/>
        <v>140.539907690123</v>
      </c>
    </row>
    <row r="87" s="1" customFormat="1" spans="1:5">
      <c r="A87" s="1" t="s">
        <v>89</v>
      </c>
      <c r="B87" s="8">
        <v>17.3626854148394</v>
      </c>
      <c r="C87" s="7">
        <v>16.4573971969815</v>
      </c>
      <c r="D87" s="7">
        <v>0.108976734991024</v>
      </c>
      <c r="E87" s="8">
        <f t="shared" si="1"/>
        <v>33.9290593468119</v>
      </c>
    </row>
    <row r="88" s="1" customFormat="1" spans="1:5">
      <c r="A88" s="1" t="s">
        <v>90</v>
      </c>
      <c r="B88" s="8">
        <v>153.580398643656</v>
      </c>
      <c r="C88" s="7">
        <v>304.29120596578</v>
      </c>
      <c r="D88" s="7">
        <v>1.04902425040871</v>
      </c>
      <c r="E88" s="8">
        <f t="shared" si="1"/>
        <v>458.920628859845</v>
      </c>
    </row>
    <row r="89" s="1" customFormat="1" spans="1:5">
      <c r="A89" s="1" t="s">
        <v>91</v>
      </c>
      <c r="B89" s="8">
        <v>34.7712920896313</v>
      </c>
      <c r="C89" s="7">
        <v>15.4213579311881</v>
      </c>
      <c r="D89" s="7">
        <v>0.138971708680159</v>
      </c>
      <c r="E89" s="8">
        <f t="shared" si="1"/>
        <v>50.3316217294996</v>
      </c>
    </row>
    <row r="90" s="1" customFormat="1" spans="1:5">
      <c r="A90" s="1" t="s">
        <v>92</v>
      </c>
      <c r="B90" s="8">
        <v>32.2067195893146</v>
      </c>
      <c r="C90" s="7">
        <v>88.3444518142033</v>
      </c>
      <c r="D90" s="7">
        <v>0.183099470390369</v>
      </c>
      <c r="E90" s="8">
        <f t="shared" si="1"/>
        <v>120.734270873908</v>
      </c>
    </row>
    <row r="91" s="1" customFormat="1" spans="1:5">
      <c r="A91" s="1" t="s">
        <v>93</v>
      </c>
      <c r="B91" s="8">
        <v>49.057535111805</v>
      </c>
      <c r="C91" s="7">
        <v>40.2276735620881</v>
      </c>
      <c r="D91" s="7">
        <v>0.351858256979681</v>
      </c>
      <c r="E91" s="8">
        <f t="shared" si="1"/>
        <v>89.6370669308728</v>
      </c>
    </row>
    <row r="92" s="1" customFormat="1" spans="1:5">
      <c r="A92" s="1" t="s">
        <v>94</v>
      </c>
      <c r="B92" s="8">
        <v>35.0601987803093</v>
      </c>
      <c r="C92" s="7">
        <v>50.4131977248844</v>
      </c>
      <c r="D92" s="7">
        <v>0.148802392920379</v>
      </c>
      <c r="E92" s="8">
        <f t="shared" si="1"/>
        <v>85.6221988981141</v>
      </c>
    </row>
    <row r="93" s="1" customFormat="1" spans="1:5">
      <c r="A93" s="1" t="s">
        <v>95</v>
      </c>
      <c r="B93" s="8">
        <v>32.0368174548315</v>
      </c>
      <c r="C93" s="7">
        <v>23.8591073014094</v>
      </c>
      <c r="D93" s="7">
        <v>0.12915831171139</v>
      </c>
      <c r="E93" s="8">
        <f t="shared" si="1"/>
        <v>56.0250830679523</v>
      </c>
    </row>
    <row r="94" s="1" customFormat="1" spans="1:5">
      <c r="A94" s="1" t="s">
        <v>96</v>
      </c>
      <c r="B94" s="8">
        <v>17.2944557872406</v>
      </c>
      <c r="C94" s="7">
        <v>11.8608308065224</v>
      </c>
      <c r="D94" s="7">
        <v>0.0922181354719368</v>
      </c>
      <c r="E94" s="8">
        <f t="shared" si="1"/>
        <v>29.2475047292349</v>
      </c>
    </row>
    <row r="95" s="1" customFormat="1" spans="1:5">
      <c r="A95" s="1" t="s">
        <v>97</v>
      </c>
      <c r="B95" s="8">
        <v>16.3998183493254</v>
      </c>
      <c r="C95" s="7">
        <v>14.4242677041592</v>
      </c>
      <c r="D95" s="7">
        <v>0.112148066711347</v>
      </c>
      <c r="E95" s="8">
        <f t="shared" si="1"/>
        <v>30.9362341201959</v>
      </c>
    </row>
    <row r="96" s="1" customFormat="1" spans="1:5">
      <c r="A96" s="1" t="s">
        <v>98</v>
      </c>
      <c r="B96" s="8">
        <v>33.5114333248705</v>
      </c>
      <c r="C96" s="7">
        <v>17.8613558300465</v>
      </c>
      <c r="D96" s="7">
        <v>0.233081490386421</v>
      </c>
      <c r="E96" s="8">
        <f t="shared" si="1"/>
        <v>51.6058706453034</v>
      </c>
    </row>
    <row r="97" s="1" customFormat="1" spans="1:5">
      <c r="A97" s="1" t="s">
        <v>99</v>
      </c>
      <c r="B97" s="8">
        <v>54.2625428192908</v>
      </c>
      <c r="C97" s="7">
        <v>33.8995268121036</v>
      </c>
      <c r="D97" s="7">
        <v>0.280606999190945</v>
      </c>
      <c r="E97" s="8">
        <f t="shared" si="1"/>
        <v>88.4426766305854</v>
      </c>
    </row>
    <row r="98" s="1" customFormat="1" spans="1:5">
      <c r="A98" s="1" t="s">
        <v>100</v>
      </c>
      <c r="B98" s="8">
        <v>34.2764185161454</v>
      </c>
      <c r="C98" s="7">
        <v>25.4058540744809</v>
      </c>
      <c r="D98" s="7">
        <v>0.242405082117907</v>
      </c>
      <c r="E98" s="8">
        <f t="shared" si="1"/>
        <v>59.9246776727442</v>
      </c>
    </row>
    <row r="99" s="1" customFormat="1" spans="1:5">
      <c r="A99" s="1" t="s">
        <v>101</v>
      </c>
      <c r="B99" s="8">
        <v>20.2169667650562</v>
      </c>
      <c r="C99" s="7">
        <v>25.9287069976993</v>
      </c>
      <c r="D99" s="7">
        <v>0.150941964368406</v>
      </c>
      <c r="E99" s="8">
        <f t="shared" si="1"/>
        <v>46.2966157271239</v>
      </c>
    </row>
    <row r="100" s="1" customFormat="1" spans="1:5">
      <c r="A100" s="1" t="s">
        <v>102</v>
      </c>
      <c r="B100" s="8">
        <v>30.8897149170753</v>
      </c>
      <c r="C100" s="7">
        <v>47.9793375429354</v>
      </c>
      <c r="D100" s="7">
        <v>0.289419120273644</v>
      </c>
      <c r="E100" s="8">
        <f t="shared" si="1"/>
        <v>79.1584715802843</v>
      </c>
    </row>
    <row r="101" s="1" customFormat="1" spans="1:5">
      <c r="A101" s="1" t="s">
        <v>103</v>
      </c>
      <c r="B101" s="8">
        <v>35.1126369508089</v>
      </c>
      <c r="C101" s="7">
        <v>40.1325396945647</v>
      </c>
      <c r="D101" s="7">
        <v>0.313629027319746</v>
      </c>
      <c r="E101" s="8">
        <f t="shared" si="1"/>
        <v>75.5588056726933</v>
      </c>
    </row>
    <row r="102" s="1" customFormat="1" spans="1:5">
      <c r="A102" s="1" t="s">
        <v>104</v>
      </c>
      <c r="B102" s="8">
        <v>37.7484457677322</v>
      </c>
      <c r="C102" s="7">
        <v>43.1499295123779</v>
      </c>
      <c r="D102" s="7">
        <v>0.294510488784058</v>
      </c>
      <c r="E102" s="8">
        <f t="shared" si="1"/>
        <v>81.1928857688942</v>
      </c>
    </row>
    <row r="103" s="1" customFormat="1" spans="1:5">
      <c r="A103" s="1" t="s">
        <v>105</v>
      </c>
      <c r="B103" s="8">
        <v>19.3123763903203</v>
      </c>
      <c r="C103" s="7">
        <v>29.0393183242161</v>
      </c>
      <c r="D103" s="7">
        <v>0.163332676637452</v>
      </c>
      <c r="E103" s="8">
        <f t="shared" si="1"/>
        <v>48.5150273911739</v>
      </c>
    </row>
    <row r="104" s="1" customFormat="1" spans="1:5">
      <c r="A104" s="1" t="s">
        <v>106</v>
      </c>
      <c r="B104" s="8">
        <v>40.3993590607549</v>
      </c>
      <c r="C104" s="7">
        <v>32.0125356293034</v>
      </c>
      <c r="D104" s="7">
        <v>0.4720170803535</v>
      </c>
      <c r="E104" s="8">
        <f t="shared" si="1"/>
        <v>72.8839117704118</v>
      </c>
    </row>
    <row r="105" s="1" customFormat="1" spans="1:5">
      <c r="A105" s="1" t="s">
        <v>107</v>
      </c>
      <c r="B105" s="8">
        <v>22.1491646815238</v>
      </c>
      <c r="C105" s="7">
        <v>41.6288355908969</v>
      </c>
      <c r="D105" s="7">
        <v>0.250919572353782</v>
      </c>
      <c r="E105" s="8">
        <f t="shared" si="1"/>
        <v>64.0289198447745</v>
      </c>
    </row>
    <row r="106" s="1" customFormat="1" spans="1:5">
      <c r="A106" s="1" t="s">
        <v>108</v>
      </c>
      <c r="B106" s="8">
        <v>22.4464281124166</v>
      </c>
      <c r="C106" s="7">
        <v>20.7442168112748</v>
      </c>
      <c r="D106" s="7">
        <v>0.217552193312274</v>
      </c>
      <c r="E106" s="8">
        <f t="shared" si="1"/>
        <v>43.4081971170037</v>
      </c>
    </row>
    <row r="107" s="1" customFormat="1" spans="1:5">
      <c r="A107" s="1" t="s">
        <v>109</v>
      </c>
      <c r="B107" s="8">
        <v>40.1094681800012</v>
      </c>
      <c r="C107" s="7">
        <v>56.198882090251</v>
      </c>
      <c r="D107" s="7">
        <v>0.330717852589619</v>
      </c>
      <c r="E107" s="8">
        <f t="shared" si="1"/>
        <v>96.6390681228418</v>
      </c>
    </row>
    <row r="108" s="1" customFormat="1" spans="1:5">
      <c r="A108" s="1" t="s">
        <v>110</v>
      </c>
      <c r="B108" s="8">
        <v>35.9272581255355</v>
      </c>
      <c r="C108" s="7">
        <v>89.623782361121</v>
      </c>
      <c r="D108" s="7">
        <v>0.30511930365482</v>
      </c>
      <c r="E108" s="8">
        <f t="shared" si="1"/>
        <v>125.856159790311</v>
      </c>
    </row>
    <row r="109" s="1" customFormat="1" spans="1:5">
      <c r="A109" s="1" t="s">
        <v>111</v>
      </c>
      <c r="B109" s="8">
        <v>29.7824379918725</v>
      </c>
      <c r="C109" s="7">
        <v>82.4967595746455</v>
      </c>
      <c r="D109" s="7">
        <v>0.379567572651825</v>
      </c>
      <c r="E109" s="8">
        <f t="shared" si="1"/>
        <v>112.65876513917</v>
      </c>
    </row>
    <row r="110" s="1" customFormat="1" spans="1:5">
      <c r="A110" s="1" t="s">
        <v>112</v>
      </c>
      <c r="B110" s="8">
        <v>24.2897561170582</v>
      </c>
      <c r="C110" s="7">
        <v>14.0365382054663</v>
      </c>
      <c r="D110" s="7">
        <v>0.166300622853988</v>
      </c>
      <c r="E110" s="8">
        <f t="shared" si="1"/>
        <v>38.4925949453785</v>
      </c>
    </row>
    <row r="111" s="1" customFormat="1" spans="1:5">
      <c r="A111" s="1" t="s">
        <v>113</v>
      </c>
      <c r="B111" s="8">
        <v>59.1637860490715</v>
      </c>
      <c r="C111" s="7">
        <v>52.8885863246631</v>
      </c>
      <c r="D111" s="7">
        <v>0.440426868429954</v>
      </c>
      <c r="E111" s="8">
        <f t="shared" si="1"/>
        <v>112.492799242165</v>
      </c>
    </row>
    <row r="112" s="1" customFormat="1" spans="1:5">
      <c r="A112" s="1" t="s">
        <v>114</v>
      </c>
      <c r="B112" s="8">
        <v>44.3690491557319</v>
      </c>
      <c r="C112" s="7">
        <v>30.1443679487389</v>
      </c>
      <c r="D112" s="7">
        <v>0.277509976215831</v>
      </c>
      <c r="E112" s="8">
        <f t="shared" si="1"/>
        <v>74.7909270806866</v>
      </c>
    </row>
    <row r="113" s="1" customFormat="1" spans="1:5">
      <c r="A113" s="1" t="s">
        <v>115</v>
      </c>
      <c r="B113" s="8">
        <v>36.2107564221623</v>
      </c>
      <c r="C113" s="7">
        <v>12.1129561927953</v>
      </c>
      <c r="D113" s="7">
        <v>0.217630562758161</v>
      </c>
      <c r="E113" s="8">
        <f t="shared" si="1"/>
        <v>48.5413431777158</v>
      </c>
    </row>
    <row r="114" s="1" customFormat="1" spans="1:5">
      <c r="A114" s="1" t="s">
        <v>116</v>
      </c>
      <c r="B114" s="8">
        <v>15.2285217895372</v>
      </c>
      <c r="C114" s="7">
        <v>18.1831503081598</v>
      </c>
      <c r="D114" s="7">
        <v>0.0967596316109165</v>
      </c>
      <c r="E114" s="8">
        <f t="shared" si="1"/>
        <v>33.5084317293079</v>
      </c>
    </row>
    <row r="115" s="1" customFormat="1" spans="1:5">
      <c r="A115" s="1" t="s">
        <v>117</v>
      </c>
      <c r="B115" s="8">
        <v>24.5337514185605</v>
      </c>
      <c r="C115" s="7">
        <v>29.8869627749075</v>
      </c>
      <c r="D115" s="7">
        <v>0.148407821192976</v>
      </c>
      <c r="E115" s="8">
        <f t="shared" si="1"/>
        <v>54.569122014661</v>
      </c>
    </row>
    <row r="116" s="1" customFormat="1" spans="1:5">
      <c r="A116" s="1" t="s">
        <v>118</v>
      </c>
      <c r="B116" s="8">
        <v>27.52264829864</v>
      </c>
      <c r="C116" s="7">
        <v>11.5286732221126</v>
      </c>
      <c r="D116" s="7">
        <v>0.174129533847477</v>
      </c>
      <c r="E116" s="8">
        <f t="shared" si="1"/>
        <v>39.2254510546001</v>
      </c>
    </row>
    <row r="117" s="1" customFormat="1" spans="1:5">
      <c r="A117" s="1" t="s">
        <v>119</v>
      </c>
      <c r="B117" s="8">
        <v>129.863776500086</v>
      </c>
      <c r="C117" s="7">
        <v>121.191714293796</v>
      </c>
      <c r="D117" s="7">
        <v>1.17355658386176</v>
      </c>
      <c r="E117" s="8">
        <f t="shared" si="1"/>
        <v>252.229047377744</v>
      </c>
    </row>
    <row r="118" s="1" customFormat="1" spans="1:5">
      <c r="A118" s="1" t="s">
        <v>120</v>
      </c>
      <c r="B118" s="8">
        <v>117.807780971219</v>
      </c>
      <c r="C118" s="7">
        <v>83.0396579636822</v>
      </c>
      <c r="D118" s="7">
        <v>0.50028955244614</v>
      </c>
      <c r="E118" s="8">
        <f t="shared" si="1"/>
        <v>201.347728487347</v>
      </c>
    </row>
    <row r="119" s="1" customFormat="1" spans="1:5">
      <c r="A119" s="1" t="s">
        <v>121</v>
      </c>
      <c r="B119" s="8">
        <v>107.711035320943</v>
      </c>
      <c r="C119" s="7">
        <v>49.767141108693</v>
      </c>
      <c r="D119" s="7">
        <v>0.764089629617779</v>
      </c>
      <c r="E119" s="8">
        <f t="shared" si="1"/>
        <v>158.242266059254</v>
      </c>
    </row>
    <row r="120" s="1" customFormat="1" spans="1:5">
      <c r="A120" s="1" t="s">
        <v>122</v>
      </c>
      <c r="B120" s="8">
        <v>33.3140705925726</v>
      </c>
      <c r="C120" s="7">
        <v>47.2266246324688</v>
      </c>
      <c r="D120" s="7">
        <v>0.409735302717796</v>
      </c>
      <c r="E120" s="8">
        <f t="shared" si="1"/>
        <v>80.9504305277592</v>
      </c>
    </row>
    <row r="121" s="1" customFormat="1" spans="1:5">
      <c r="A121" s="1" t="s">
        <v>123</v>
      </c>
      <c r="B121" s="8">
        <v>65.0325827680018</v>
      </c>
      <c r="C121" s="7">
        <v>22.9728861641554</v>
      </c>
      <c r="D121" s="7">
        <v>0.762213415883785</v>
      </c>
      <c r="E121" s="8">
        <f t="shared" si="1"/>
        <v>88.767682348041</v>
      </c>
    </row>
    <row r="122" s="1" customFormat="1" spans="1:5">
      <c r="A122" s="1" t="s">
        <v>124</v>
      </c>
      <c r="B122" s="8">
        <v>27.0317250758661</v>
      </c>
      <c r="C122" s="7">
        <v>33.3204771690867</v>
      </c>
      <c r="D122" s="7">
        <v>0.303068002717412</v>
      </c>
      <c r="E122" s="8">
        <f t="shared" si="1"/>
        <v>60.6552702476702</v>
      </c>
    </row>
    <row r="123" s="1" customFormat="1" spans="1:5">
      <c r="A123" s="1" t="s">
        <v>125</v>
      </c>
      <c r="B123" s="8">
        <v>35.742005567161</v>
      </c>
      <c r="C123" s="7">
        <v>20.5028441813014</v>
      </c>
      <c r="D123" s="7">
        <v>0.350926991058225</v>
      </c>
      <c r="E123" s="8">
        <f t="shared" si="1"/>
        <v>56.5957767395206</v>
      </c>
    </row>
    <row r="124" s="1" customFormat="1" spans="1:5">
      <c r="A124" s="1" t="s">
        <v>126</v>
      </c>
      <c r="B124" s="8">
        <v>24.622077434144</v>
      </c>
      <c r="C124" s="7">
        <v>13.2675437418131</v>
      </c>
      <c r="D124" s="7">
        <v>0.20679866105046</v>
      </c>
      <c r="E124" s="8">
        <f t="shared" si="1"/>
        <v>38.0964198370076</v>
      </c>
    </row>
    <row r="125" s="1" customFormat="1" spans="1:5">
      <c r="A125" s="9" t="s">
        <v>127</v>
      </c>
      <c r="B125" s="8">
        <v>58.4625073302568</v>
      </c>
      <c r="C125" s="7">
        <v>96.1222595766844</v>
      </c>
      <c r="D125" s="7">
        <v>0.209883666425208</v>
      </c>
      <c r="E125" s="8">
        <f t="shared" si="1"/>
        <v>154.794650573366</v>
      </c>
    </row>
    <row r="126" s="1" customFormat="1" spans="1:5">
      <c r="A126" s="1" t="s">
        <v>128</v>
      </c>
      <c r="B126" s="8">
        <v>25.806829864654</v>
      </c>
      <c r="C126" s="7">
        <v>28.2079871322174</v>
      </c>
      <c r="D126" s="7">
        <v>0.244688417838593</v>
      </c>
      <c r="E126" s="8">
        <f t="shared" si="1"/>
        <v>54.25950541471</v>
      </c>
    </row>
    <row r="127" s="1" customFormat="1" spans="1:5">
      <c r="A127" s="1" t="s">
        <v>129</v>
      </c>
      <c r="B127" s="8">
        <v>48.5248888391084</v>
      </c>
      <c r="C127" s="7">
        <v>45.7311096132336</v>
      </c>
      <c r="D127" s="7">
        <v>0.507177604332556</v>
      </c>
      <c r="E127" s="8">
        <f t="shared" si="1"/>
        <v>94.7631760566746</v>
      </c>
    </row>
    <row r="128" s="1" customFormat="1" spans="1:5">
      <c r="A128" s="1" t="s">
        <v>130</v>
      </c>
      <c r="B128" s="8">
        <v>19.4090778087742</v>
      </c>
      <c r="C128" s="7">
        <v>21.6900254901851</v>
      </c>
      <c r="D128" s="7">
        <v>0.172953609977707</v>
      </c>
      <c r="E128" s="8">
        <f t="shared" si="1"/>
        <v>41.272056908937</v>
      </c>
    </row>
    <row r="129" s="1" customFormat="1" spans="1:5">
      <c r="A129" s="1" t="s">
        <v>131</v>
      </c>
      <c r="B129" s="8">
        <v>60.2977361082503</v>
      </c>
      <c r="C129" s="7">
        <v>35.967256624389</v>
      </c>
      <c r="D129" s="7">
        <v>0.512463183743714</v>
      </c>
      <c r="E129" s="8">
        <f t="shared" si="1"/>
        <v>96.777455916383</v>
      </c>
    </row>
    <row r="130" s="1" customFormat="1" spans="1:5">
      <c r="A130" s="1" t="s">
        <v>132</v>
      </c>
      <c r="B130" s="8">
        <v>45.4635136417211</v>
      </c>
      <c r="C130" s="7">
        <v>22.8469090085697</v>
      </c>
      <c r="D130" s="7">
        <v>0.447651807655061</v>
      </c>
      <c r="E130" s="8">
        <f t="shared" si="1"/>
        <v>68.7580744579459</v>
      </c>
    </row>
    <row r="131" s="1" customFormat="1" spans="1:5">
      <c r="A131" s="1" t="s">
        <v>133</v>
      </c>
      <c r="B131" s="8">
        <v>18.1491686544603</v>
      </c>
      <c r="C131" s="7">
        <v>15.0296140462485</v>
      </c>
      <c r="D131" s="7">
        <v>0.136793980905452</v>
      </c>
      <c r="E131" s="8">
        <f t="shared" ref="E131:E194" si="2">B131+C131+D131</f>
        <v>33.3155766816143</v>
      </c>
    </row>
    <row r="132" s="1" customFormat="1" spans="1:5">
      <c r="A132" s="1" t="s">
        <v>134</v>
      </c>
      <c r="B132" s="8">
        <v>35.2535586089482</v>
      </c>
      <c r="C132" s="7">
        <v>75.1593834801546</v>
      </c>
      <c r="D132" s="7">
        <v>0.422620606184708</v>
      </c>
      <c r="E132" s="8">
        <f t="shared" si="2"/>
        <v>110.835562695288</v>
      </c>
    </row>
    <row r="133" s="1" customFormat="1" spans="1:5">
      <c r="A133" s="1" t="s">
        <v>135</v>
      </c>
      <c r="B133" s="8">
        <v>16.7661697847791</v>
      </c>
      <c r="C133" s="7">
        <v>12.5343602849381</v>
      </c>
      <c r="D133" s="7">
        <v>0.131724478308608</v>
      </c>
      <c r="E133" s="8">
        <f t="shared" si="2"/>
        <v>29.4322545480258</v>
      </c>
    </row>
    <row r="134" s="1" customFormat="1" spans="1:5">
      <c r="A134" s="1" t="s">
        <v>136</v>
      </c>
      <c r="B134" s="8">
        <v>25.6973714565991</v>
      </c>
      <c r="C134" s="7">
        <v>32.02705850527</v>
      </c>
      <c r="D134" s="7">
        <v>0.184510283445787</v>
      </c>
      <c r="E134" s="8">
        <f t="shared" si="2"/>
        <v>57.9089402453149</v>
      </c>
    </row>
    <row r="135" s="1" customFormat="1" spans="1:5">
      <c r="A135" s="1" t="s">
        <v>137</v>
      </c>
      <c r="B135" s="8">
        <v>36.2176647911371</v>
      </c>
      <c r="C135" s="7">
        <v>17.7176116849774</v>
      </c>
      <c r="D135" s="7">
        <v>0.241806309398432</v>
      </c>
      <c r="E135" s="8">
        <f t="shared" si="2"/>
        <v>54.1770827855129</v>
      </c>
    </row>
    <row r="136" s="1" customFormat="1" spans="1:5">
      <c r="A136" s="1" t="s">
        <v>138</v>
      </c>
      <c r="B136" s="8">
        <v>41.2596340908697</v>
      </c>
      <c r="C136" s="7">
        <v>34.7102333175922</v>
      </c>
      <c r="D136" s="7">
        <v>0.388016600335275</v>
      </c>
      <c r="E136" s="8">
        <f t="shared" si="2"/>
        <v>76.3578840087972</v>
      </c>
    </row>
    <row r="137" s="1" customFormat="1" spans="1:5">
      <c r="A137" s="1" t="s">
        <v>139</v>
      </c>
      <c r="B137" s="8">
        <v>34.2870720225186</v>
      </c>
      <c r="C137" s="7">
        <v>46.8581540648653</v>
      </c>
      <c r="D137" s="7">
        <v>0.286868848344076</v>
      </c>
      <c r="E137" s="8">
        <f t="shared" si="2"/>
        <v>81.432094935728</v>
      </c>
    </row>
    <row r="138" s="1" customFormat="1" spans="1:5">
      <c r="A138" s="1" t="s">
        <v>140</v>
      </c>
      <c r="B138" s="8">
        <v>25.6118316526149</v>
      </c>
      <c r="C138" s="7">
        <v>49.5712113490579</v>
      </c>
      <c r="D138" s="7">
        <v>0.273151092950896</v>
      </c>
      <c r="E138" s="8">
        <f t="shared" si="2"/>
        <v>75.4561940946237</v>
      </c>
    </row>
    <row r="139" s="1" customFormat="1" spans="1:5">
      <c r="A139" s="1" t="s">
        <v>141</v>
      </c>
      <c r="B139" s="8">
        <v>30.6442941084253</v>
      </c>
      <c r="C139" s="7">
        <v>30.184465421991</v>
      </c>
      <c r="D139" s="7">
        <v>0.262641885558577</v>
      </c>
      <c r="E139" s="8">
        <f t="shared" si="2"/>
        <v>61.0914014159749</v>
      </c>
    </row>
    <row r="140" s="1" customFormat="1" spans="1:5">
      <c r="A140" s="1" t="s">
        <v>142</v>
      </c>
      <c r="B140" s="8">
        <v>30.7493689509832</v>
      </c>
      <c r="C140" s="7">
        <v>24.3209551767091</v>
      </c>
      <c r="D140" s="7">
        <v>0.134880050787737</v>
      </c>
      <c r="E140" s="8">
        <f t="shared" si="2"/>
        <v>55.20520417848</v>
      </c>
    </row>
    <row r="141" s="1" customFormat="1" spans="1:5">
      <c r="A141" s="1" t="s">
        <v>143</v>
      </c>
      <c r="B141" s="8">
        <v>28.0474792085113</v>
      </c>
      <c r="C141" s="7">
        <v>30.6459032569808</v>
      </c>
      <c r="D141" s="7">
        <v>0.23456754681812</v>
      </c>
      <c r="E141" s="8">
        <f t="shared" si="2"/>
        <v>58.9279500123102</v>
      </c>
    </row>
    <row r="142" s="1" customFormat="1" spans="1:5">
      <c r="A142" s="1" t="s">
        <v>144</v>
      </c>
      <c r="B142" s="8">
        <v>40.4571561992136</v>
      </c>
      <c r="C142" s="7">
        <v>47.7598814932022</v>
      </c>
      <c r="D142" s="7">
        <v>0.265272206916281</v>
      </c>
      <c r="E142" s="8">
        <f t="shared" si="2"/>
        <v>88.4823098993321</v>
      </c>
    </row>
    <row r="143" s="1" customFormat="1" spans="1:5">
      <c r="A143" s="1" t="s">
        <v>145</v>
      </c>
      <c r="B143" s="8">
        <v>23.4482980461092</v>
      </c>
      <c r="C143" s="7">
        <v>16.993865031535</v>
      </c>
      <c r="D143" s="7">
        <v>0.146490120167456</v>
      </c>
      <c r="E143" s="8">
        <f t="shared" si="2"/>
        <v>40.5886531978117</v>
      </c>
    </row>
    <row r="144" s="1" customFormat="1" spans="1:5">
      <c r="A144" s="1" t="s">
        <v>146</v>
      </c>
      <c r="B144" s="8">
        <v>23.4100487922677</v>
      </c>
      <c r="C144" s="7">
        <v>18.8822235672648</v>
      </c>
      <c r="D144" s="7">
        <v>0.119220037532726</v>
      </c>
      <c r="E144" s="8">
        <f t="shared" si="2"/>
        <v>42.4114923970652</v>
      </c>
    </row>
    <row r="145" s="1" customFormat="1" spans="1:5">
      <c r="A145" s="1" t="s">
        <v>147</v>
      </c>
      <c r="B145" s="8">
        <v>20.7754486472588</v>
      </c>
      <c r="C145" s="7">
        <v>13.2267246339632</v>
      </c>
      <c r="D145" s="7">
        <v>0.089152458596996</v>
      </c>
      <c r="E145" s="8">
        <f t="shared" si="2"/>
        <v>34.091325739819</v>
      </c>
    </row>
    <row r="146" s="1" customFormat="1" spans="1:5">
      <c r="A146" s="1" t="s">
        <v>148</v>
      </c>
      <c r="B146" s="8">
        <v>27.4363092639476</v>
      </c>
      <c r="C146" s="7">
        <v>12.4868983066292</v>
      </c>
      <c r="D146" s="7">
        <v>0.179665009218761</v>
      </c>
      <c r="E146" s="8">
        <f t="shared" si="2"/>
        <v>40.1028725797956</v>
      </c>
    </row>
    <row r="147" s="1" customFormat="1" spans="1:5">
      <c r="A147" s="1" t="s">
        <v>149</v>
      </c>
      <c r="B147" s="8">
        <v>20.7768325669493</v>
      </c>
      <c r="C147" s="7">
        <v>24.0729223763843</v>
      </c>
      <c r="D147" s="7">
        <v>0.0831580327975525</v>
      </c>
      <c r="E147" s="8">
        <f t="shared" si="2"/>
        <v>44.9329129761312</v>
      </c>
    </row>
    <row r="148" s="1" customFormat="1" spans="1:5">
      <c r="A148" s="1" t="s">
        <v>150</v>
      </c>
      <c r="B148" s="8">
        <v>17.3461339158727</v>
      </c>
      <c r="C148" s="7">
        <v>24.0410312695786</v>
      </c>
      <c r="D148" s="7">
        <v>0.0488063770728698</v>
      </c>
      <c r="E148" s="8">
        <f t="shared" si="2"/>
        <v>41.4359715625242</v>
      </c>
    </row>
    <row r="149" s="1" customFormat="1" spans="1:5">
      <c r="A149" s="1" t="s">
        <v>151</v>
      </c>
      <c r="B149" s="8">
        <v>24.4819569815362</v>
      </c>
      <c r="C149" s="7">
        <v>24.5766044759721</v>
      </c>
      <c r="D149" s="7">
        <v>0.105675799805758</v>
      </c>
      <c r="E149" s="8">
        <f t="shared" si="2"/>
        <v>49.1642372573141</v>
      </c>
    </row>
    <row r="150" s="1" customFormat="1" spans="1:5">
      <c r="A150" s="1" t="s">
        <v>152</v>
      </c>
      <c r="B150" s="8">
        <v>20.9457251714328</v>
      </c>
      <c r="C150" s="7">
        <v>20.6046590521822</v>
      </c>
      <c r="D150" s="7">
        <v>0.149352970418635</v>
      </c>
      <c r="E150" s="8">
        <f t="shared" si="2"/>
        <v>41.6997371940336</v>
      </c>
    </row>
    <row r="151" s="1" customFormat="1" spans="1:5">
      <c r="A151" s="1" t="s">
        <v>153</v>
      </c>
      <c r="B151" s="8">
        <v>24.7408490138541</v>
      </c>
      <c r="C151" s="7">
        <v>32.3187856502982</v>
      </c>
      <c r="D151" s="7">
        <v>0.159343065943109</v>
      </c>
      <c r="E151" s="8">
        <f t="shared" si="2"/>
        <v>57.2189777300954</v>
      </c>
    </row>
    <row r="152" s="1" customFormat="1" spans="1:5">
      <c r="A152" s="1" t="s">
        <v>154</v>
      </c>
      <c r="B152" s="8">
        <v>23.187689755394</v>
      </c>
      <c r="C152" s="7">
        <v>23.5413438984111</v>
      </c>
      <c r="D152" s="7">
        <v>0.151148084699186</v>
      </c>
      <c r="E152" s="8">
        <f t="shared" si="2"/>
        <v>46.8801817385043</v>
      </c>
    </row>
    <row r="153" s="1" customFormat="1" spans="1:5">
      <c r="A153" s="1" t="s">
        <v>155</v>
      </c>
      <c r="B153" s="8">
        <v>28.2213941500471</v>
      </c>
      <c r="C153" s="7">
        <v>23.6624806582502</v>
      </c>
      <c r="D153" s="7">
        <v>0.206663092649376</v>
      </c>
      <c r="E153" s="8">
        <f t="shared" si="2"/>
        <v>52.0905379009467</v>
      </c>
    </row>
    <row r="154" s="1" customFormat="1" spans="1:5">
      <c r="A154" s="1" t="s">
        <v>156</v>
      </c>
      <c r="B154" s="8">
        <v>49.60749723133</v>
      </c>
      <c r="C154" s="7">
        <v>53.7612937010375</v>
      </c>
      <c r="D154" s="7">
        <v>0.299798647148197</v>
      </c>
      <c r="E154" s="8">
        <f t="shared" si="2"/>
        <v>103.668589579516</v>
      </c>
    </row>
    <row r="155" s="1" customFormat="1" spans="1:5">
      <c r="A155" s="1" t="s">
        <v>157</v>
      </c>
      <c r="B155" s="8">
        <v>44.6139326699597</v>
      </c>
      <c r="C155" s="7">
        <v>20.8217855900149</v>
      </c>
      <c r="D155" s="7">
        <v>0.375283095464845</v>
      </c>
      <c r="E155" s="8">
        <f t="shared" si="2"/>
        <v>65.8110013554395</v>
      </c>
    </row>
    <row r="156" s="1" customFormat="1" spans="1:5">
      <c r="A156" s="1" t="s">
        <v>158</v>
      </c>
      <c r="B156" s="8">
        <v>36.8130759430697</v>
      </c>
      <c r="C156" s="7">
        <v>29.9252331052225</v>
      </c>
      <c r="D156" s="7">
        <v>0.186963747362588</v>
      </c>
      <c r="E156" s="8">
        <f t="shared" si="2"/>
        <v>66.9252727956548</v>
      </c>
    </row>
    <row r="157" s="1" customFormat="1" spans="1:5">
      <c r="A157" s="1" t="s">
        <v>159</v>
      </c>
      <c r="B157" s="8">
        <v>27.6890550191139</v>
      </c>
      <c r="C157" s="7">
        <v>19.5742847132196</v>
      </c>
      <c r="D157" s="7">
        <v>0.143425644709301</v>
      </c>
      <c r="E157" s="8">
        <f t="shared" si="2"/>
        <v>47.4067653770428</v>
      </c>
    </row>
    <row r="158" s="1" customFormat="1" spans="1:5">
      <c r="A158" s="1" t="s">
        <v>160</v>
      </c>
      <c r="B158" s="8">
        <v>61.2374001723425</v>
      </c>
      <c r="C158" s="7">
        <v>38.4442640179307</v>
      </c>
      <c r="D158" s="7">
        <v>0.215801526700342</v>
      </c>
      <c r="E158" s="8">
        <f t="shared" si="2"/>
        <v>99.8974657169735</v>
      </c>
    </row>
    <row r="159" s="1" customFormat="1" spans="1:5">
      <c r="A159" s="1" t="s">
        <v>161</v>
      </c>
      <c r="B159" s="8">
        <v>27.8059086412886</v>
      </c>
      <c r="C159" s="7">
        <v>18.9076351542539</v>
      </c>
      <c r="D159" s="7">
        <v>0.151258801442488</v>
      </c>
      <c r="E159" s="8">
        <f t="shared" si="2"/>
        <v>46.864802596985</v>
      </c>
    </row>
    <row r="160" s="1" customFormat="1" spans="1:5">
      <c r="A160" s="1" t="s">
        <v>162</v>
      </c>
      <c r="B160" s="8">
        <v>12.601634461196</v>
      </c>
      <c r="C160" s="7">
        <v>36.2132120651689</v>
      </c>
      <c r="D160" s="7">
        <v>0.0336806083509839</v>
      </c>
      <c r="E160" s="8">
        <f t="shared" si="2"/>
        <v>48.8485271347159</v>
      </c>
    </row>
    <row r="161" s="1" customFormat="1" spans="1:5">
      <c r="A161" s="1" t="s">
        <v>163</v>
      </c>
      <c r="B161" s="8">
        <v>44.8417174635337</v>
      </c>
      <c r="C161" s="7">
        <v>29.0488272485552</v>
      </c>
      <c r="D161" s="7">
        <v>0.117919297659145</v>
      </c>
      <c r="E161" s="8">
        <f t="shared" si="2"/>
        <v>74.008464009748</v>
      </c>
    </row>
    <row r="162" s="1" customFormat="1" spans="1:5">
      <c r="A162" s="1" t="s">
        <v>164</v>
      </c>
      <c r="B162" s="8">
        <v>23.2908217563069</v>
      </c>
      <c r="C162" s="7">
        <v>18.5677638136717</v>
      </c>
      <c r="D162" s="7">
        <v>0.0457731389606958</v>
      </c>
      <c r="E162" s="8">
        <f t="shared" si="2"/>
        <v>41.9043587089393</v>
      </c>
    </row>
    <row r="163" s="1" customFormat="1" spans="1:5">
      <c r="A163" s="1" t="s">
        <v>165</v>
      </c>
      <c r="B163" s="8">
        <v>20.2367765406803</v>
      </c>
      <c r="C163" s="7">
        <v>38.8780436182745</v>
      </c>
      <c r="D163" s="7">
        <v>0.0841099170178178</v>
      </c>
      <c r="E163" s="8">
        <f t="shared" si="2"/>
        <v>59.1989300759726</v>
      </c>
    </row>
    <row r="164" s="1" customFormat="1" spans="1:5">
      <c r="A164" s="1" t="s">
        <v>166</v>
      </c>
      <c r="B164" s="8">
        <v>14.9321878444481</v>
      </c>
      <c r="C164" s="7">
        <v>47.5100745078005</v>
      </c>
      <c r="D164" s="7">
        <v>0.0162394576575403</v>
      </c>
      <c r="E164" s="8">
        <f t="shared" si="2"/>
        <v>62.4585018099061</v>
      </c>
    </row>
    <row r="165" s="1" customFormat="1" spans="1:5">
      <c r="A165" s="1" t="s">
        <v>167</v>
      </c>
      <c r="B165" s="8">
        <v>40.8841778210352</v>
      </c>
      <c r="C165" s="7">
        <v>20.4264572858668</v>
      </c>
      <c r="D165" s="7">
        <v>0.264403560203137</v>
      </c>
      <c r="E165" s="8">
        <f t="shared" si="2"/>
        <v>61.5750386671051</v>
      </c>
    </row>
    <row r="166" s="1" customFormat="1" spans="1:5">
      <c r="A166" s="1" t="s">
        <v>168</v>
      </c>
      <c r="B166" s="8">
        <v>23.9242907649947</v>
      </c>
      <c r="C166" s="7">
        <v>26.55222682136</v>
      </c>
      <c r="D166" s="7">
        <v>0.133335988665815</v>
      </c>
      <c r="E166" s="8">
        <f t="shared" si="2"/>
        <v>50.6098535750205</v>
      </c>
    </row>
    <row r="167" s="1" customFormat="1" spans="1:5">
      <c r="A167" s="1" t="s">
        <v>169</v>
      </c>
      <c r="B167" s="8">
        <v>38.0420106421041</v>
      </c>
      <c r="C167" s="7">
        <v>21.1427854993676</v>
      </c>
      <c r="D167" s="7">
        <v>0.157223955410829</v>
      </c>
      <c r="E167" s="8">
        <f t="shared" si="2"/>
        <v>59.3420200968825</v>
      </c>
    </row>
    <row r="168" s="1" customFormat="1" spans="1:5">
      <c r="A168" s="1" t="s">
        <v>170</v>
      </c>
      <c r="B168" s="8">
        <v>22.5518409562158</v>
      </c>
      <c r="C168" s="7">
        <v>35.9325265851637</v>
      </c>
      <c r="D168" s="7">
        <v>0.252365147389118</v>
      </c>
      <c r="E168" s="8">
        <f t="shared" si="2"/>
        <v>58.7367326887686</v>
      </c>
    </row>
    <row r="169" s="1" customFormat="1" spans="1:5">
      <c r="A169" s="1" t="s">
        <v>171</v>
      </c>
      <c r="B169" s="8">
        <v>12.9207003213504</v>
      </c>
      <c r="C169" s="7">
        <v>25.0330450355426</v>
      </c>
      <c r="D169" s="7">
        <v>0.0915515443380341</v>
      </c>
      <c r="E169" s="8">
        <f t="shared" si="2"/>
        <v>38.045296901231</v>
      </c>
    </row>
    <row r="170" s="1" customFormat="1" spans="1:5">
      <c r="A170" s="1" t="s">
        <v>172</v>
      </c>
      <c r="B170" s="8">
        <v>17.0637473144706</v>
      </c>
      <c r="C170" s="7">
        <v>10.9178833360791</v>
      </c>
      <c r="D170" s="7">
        <v>0.192372121172821</v>
      </c>
      <c r="E170" s="8">
        <f t="shared" si="2"/>
        <v>28.1740027717225</v>
      </c>
    </row>
    <row r="171" s="1" customFormat="1" spans="1:5">
      <c r="A171" s="1" t="s">
        <v>173</v>
      </c>
      <c r="B171" s="8">
        <v>27.5573091891319</v>
      </c>
      <c r="C171" s="7">
        <v>15.4824451084128</v>
      </c>
      <c r="D171" s="7">
        <v>0.309977633469695</v>
      </c>
      <c r="E171" s="8">
        <f t="shared" si="2"/>
        <v>43.3497319310144</v>
      </c>
    </row>
    <row r="172" s="1" customFormat="1" spans="1:5">
      <c r="A172" s="1" t="s">
        <v>174</v>
      </c>
      <c r="B172" s="8">
        <v>14.2116924672508</v>
      </c>
      <c r="C172" s="7">
        <v>9.70519147455279</v>
      </c>
      <c r="D172" s="7">
        <v>0.168691950169651</v>
      </c>
      <c r="E172" s="8">
        <f t="shared" si="2"/>
        <v>24.0855758919732</v>
      </c>
    </row>
    <row r="173" s="1" customFormat="1" spans="1:5">
      <c r="A173" s="1" t="s">
        <v>175</v>
      </c>
      <c r="B173" s="8">
        <v>95.1547167286277</v>
      </c>
      <c r="C173" s="7">
        <v>59.7991778666853</v>
      </c>
      <c r="D173" s="7">
        <v>0.636074313831278</v>
      </c>
      <c r="E173" s="8">
        <f t="shared" si="2"/>
        <v>155.589968909144</v>
      </c>
    </row>
    <row r="174" s="1" customFormat="1" spans="1:5">
      <c r="A174" s="1" t="s">
        <v>176</v>
      </c>
      <c r="B174" s="8">
        <v>21.8371347474625</v>
      </c>
      <c r="C174" s="7">
        <v>13.1988632970044</v>
      </c>
      <c r="D174" s="7">
        <v>0.212784122400615</v>
      </c>
      <c r="E174" s="8">
        <f t="shared" si="2"/>
        <v>35.2487821668675</v>
      </c>
    </row>
    <row r="175" s="1" customFormat="1" spans="1:5">
      <c r="A175" s="1" t="s">
        <v>177</v>
      </c>
      <c r="B175" s="8">
        <v>30.0556000965993</v>
      </c>
      <c r="C175" s="7">
        <v>21.1385219905736</v>
      </c>
      <c r="D175" s="7">
        <v>0.361674670637826</v>
      </c>
      <c r="E175" s="8">
        <f t="shared" si="2"/>
        <v>51.5557967578107</v>
      </c>
    </row>
    <row r="176" s="1" customFormat="1" spans="1:5">
      <c r="A176" s="1" t="s">
        <v>178</v>
      </c>
      <c r="B176" s="8">
        <v>69.3143833322865</v>
      </c>
      <c r="C176" s="7">
        <v>19.1881010691384</v>
      </c>
      <c r="D176" s="7">
        <v>0.566157790503571</v>
      </c>
      <c r="E176" s="8">
        <f t="shared" si="2"/>
        <v>89.0686421919285</v>
      </c>
    </row>
    <row r="177" s="1" customFormat="1" spans="1:5">
      <c r="A177" s="1" t="s">
        <v>179</v>
      </c>
      <c r="B177" s="8">
        <v>27.6790037490897</v>
      </c>
      <c r="C177" s="7">
        <v>28.1497337968068</v>
      </c>
      <c r="D177" s="7">
        <v>0.314331594137001</v>
      </c>
      <c r="E177" s="8">
        <f t="shared" si="2"/>
        <v>56.1430691400335</v>
      </c>
    </row>
    <row r="178" s="1" customFormat="1" spans="1:5">
      <c r="A178" s="1" t="s">
        <v>180</v>
      </c>
      <c r="B178" s="8">
        <v>32.3633506931856</v>
      </c>
      <c r="C178" s="7">
        <v>20.3541212203049</v>
      </c>
      <c r="D178" s="7">
        <v>0.377902217695692</v>
      </c>
      <c r="E178" s="8">
        <f t="shared" si="2"/>
        <v>53.0953741311862</v>
      </c>
    </row>
    <row r="179" s="1" customFormat="1" spans="1:5">
      <c r="A179" s="1" t="s">
        <v>181</v>
      </c>
      <c r="B179" s="8">
        <v>11.7097521844661</v>
      </c>
      <c r="C179" s="7">
        <v>9.41677326645445</v>
      </c>
      <c r="D179" s="7">
        <v>0.142500488314364</v>
      </c>
      <c r="E179" s="8">
        <f t="shared" si="2"/>
        <v>21.2690259392349</v>
      </c>
    </row>
    <row r="180" s="1" customFormat="1" spans="1:5">
      <c r="A180" s="1" t="s">
        <v>182</v>
      </c>
      <c r="B180" s="8">
        <v>179.869936186715</v>
      </c>
      <c r="C180" s="7">
        <v>60.301459213415</v>
      </c>
      <c r="D180" s="7">
        <v>0.762446855394825</v>
      </c>
      <c r="E180" s="8">
        <f t="shared" si="2"/>
        <v>240.933842255525</v>
      </c>
    </row>
    <row r="181" s="1" customFormat="1" spans="1:5">
      <c r="A181" s="1" t="s">
        <v>183</v>
      </c>
      <c r="B181" s="8">
        <v>50.6991253957181</v>
      </c>
      <c r="C181" s="7">
        <v>34.5208315717409</v>
      </c>
      <c r="D181" s="7">
        <v>0.286169265160461</v>
      </c>
      <c r="E181" s="8">
        <f t="shared" si="2"/>
        <v>85.5061262326195</v>
      </c>
    </row>
    <row r="182" s="1" customFormat="1" spans="1:5">
      <c r="A182" s="1" t="s">
        <v>184</v>
      </c>
      <c r="B182" s="8">
        <v>19.0700789109807</v>
      </c>
      <c r="C182" s="7">
        <v>14.6984824817866</v>
      </c>
      <c r="D182" s="7">
        <v>0.0715470924142064</v>
      </c>
      <c r="E182" s="8">
        <f t="shared" si="2"/>
        <v>33.8401084851815</v>
      </c>
    </row>
    <row r="183" s="1" customFormat="1" spans="1:5">
      <c r="A183" s="1" t="s">
        <v>185</v>
      </c>
      <c r="B183" s="8">
        <v>40.5804907523621</v>
      </c>
      <c r="C183" s="7">
        <v>20.7698456983741</v>
      </c>
      <c r="D183" s="7">
        <v>0.301511014160421</v>
      </c>
      <c r="E183" s="8">
        <f t="shared" si="2"/>
        <v>61.6518474648966</v>
      </c>
    </row>
    <row r="184" s="1" customFormat="1" spans="1:5">
      <c r="A184" s="1" t="s">
        <v>186</v>
      </c>
      <c r="B184" s="8">
        <v>21.8679471226716</v>
      </c>
      <c r="C184" s="7">
        <v>47.3606128294794</v>
      </c>
      <c r="D184" s="7">
        <v>0.142847372094178</v>
      </c>
      <c r="E184" s="8">
        <f t="shared" si="2"/>
        <v>69.3714073242452</v>
      </c>
    </row>
    <row r="185" s="1" customFormat="1" spans="1:5">
      <c r="A185" s="1" t="s">
        <v>187</v>
      </c>
      <c r="B185" s="8">
        <v>42.0963573531995</v>
      </c>
      <c r="C185" s="7">
        <v>37.268151436394</v>
      </c>
      <c r="D185" s="7">
        <v>0.33633494193534</v>
      </c>
      <c r="E185" s="8">
        <f t="shared" si="2"/>
        <v>79.7008437315288</v>
      </c>
    </row>
    <row r="186" s="1" customFormat="1" spans="1:5">
      <c r="A186" s="1" t="s">
        <v>188</v>
      </c>
      <c r="B186" s="8">
        <v>46.8464407275526</v>
      </c>
      <c r="C186" s="7">
        <v>17.5122150903431</v>
      </c>
      <c r="D186" s="7">
        <v>0.269760843558841</v>
      </c>
      <c r="E186" s="8">
        <f t="shared" si="2"/>
        <v>64.6284166614545</v>
      </c>
    </row>
    <row r="187" s="1" customFormat="1" spans="1:5">
      <c r="A187" s="1" t="s">
        <v>189</v>
      </c>
      <c r="B187" s="8">
        <v>75.8294953668525</v>
      </c>
      <c r="C187" s="7">
        <v>63.8483293773151</v>
      </c>
      <c r="D187" s="7">
        <v>0.41297941887195</v>
      </c>
      <c r="E187" s="8">
        <f t="shared" si="2"/>
        <v>140.09080416304</v>
      </c>
    </row>
    <row r="188" s="1" customFormat="1" spans="1:5">
      <c r="A188" s="1" t="s">
        <v>190</v>
      </c>
      <c r="B188" s="8">
        <v>45.8770900170996</v>
      </c>
      <c r="C188" s="7">
        <v>222.287529037559</v>
      </c>
      <c r="D188" s="7">
        <v>0.809890975417651</v>
      </c>
      <c r="E188" s="8">
        <f t="shared" si="2"/>
        <v>268.974510030076</v>
      </c>
    </row>
    <row r="189" s="1" customFormat="1" spans="1:5">
      <c r="A189" s="1" t="s">
        <v>191</v>
      </c>
      <c r="B189" s="8">
        <v>47.0301438080489</v>
      </c>
      <c r="C189" s="7">
        <v>110.264569112203</v>
      </c>
      <c r="D189" s="7">
        <v>0.426671136017236</v>
      </c>
      <c r="E189" s="8">
        <f t="shared" si="2"/>
        <v>157.721384056269</v>
      </c>
    </row>
    <row r="190" s="1" customFormat="1" spans="1:5">
      <c r="A190" s="1" t="s">
        <v>192</v>
      </c>
      <c r="B190" s="8">
        <v>30.3799005793893</v>
      </c>
      <c r="C190" s="7">
        <v>51.5244468550104</v>
      </c>
      <c r="D190" s="7">
        <v>0.349610136452242</v>
      </c>
      <c r="E190" s="8">
        <f t="shared" si="2"/>
        <v>82.253957570852</v>
      </c>
    </row>
    <row r="191" s="1" customFormat="1" spans="1:5">
      <c r="A191" s="1" t="s">
        <v>193</v>
      </c>
      <c r="B191" s="8">
        <v>89.6524748565312</v>
      </c>
      <c r="C191" s="7">
        <v>54.3422649502354</v>
      </c>
      <c r="D191" s="7">
        <v>0.644416087300889</v>
      </c>
      <c r="E191" s="8">
        <f t="shared" si="2"/>
        <v>144.639155894067</v>
      </c>
    </row>
    <row r="192" s="1" customFormat="1" spans="1:5">
      <c r="A192" s="1" t="s">
        <v>194</v>
      </c>
      <c r="B192" s="8">
        <v>23.8445946805637</v>
      </c>
      <c r="C192" s="7">
        <v>15.1165054644644</v>
      </c>
      <c r="D192" s="7">
        <v>0.177956232238366</v>
      </c>
      <c r="E192" s="8">
        <f t="shared" si="2"/>
        <v>39.1390563772665</v>
      </c>
    </row>
    <row r="193" s="1" customFormat="1" spans="1:5">
      <c r="A193" s="1" t="s">
        <v>195</v>
      </c>
      <c r="B193" s="8">
        <v>32.9215966613263</v>
      </c>
      <c r="C193" s="7">
        <v>17.5494697754097</v>
      </c>
      <c r="D193" s="7">
        <v>0.233007733007733</v>
      </c>
      <c r="E193" s="8">
        <f t="shared" si="2"/>
        <v>50.7040741697437</v>
      </c>
    </row>
    <row r="194" s="1" customFormat="1" spans="1:5">
      <c r="A194" s="1" t="s">
        <v>196</v>
      </c>
      <c r="B194" s="8">
        <v>47.4387425531703</v>
      </c>
      <c r="C194" s="7">
        <v>26.1528096413742</v>
      </c>
      <c r="D194" s="7">
        <v>0.241210441210441</v>
      </c>
      <c r="E194" s="8">
        <f t="shared" si="2"/>
        <v>73.8327626357549</v>
      </c>
    </row>
    <row r="195" s="1" customFormat="1" spans="1:5">
      <c r="A195" s="1" t="s">
        <v>197</v>
      </c>
      <c r="B195" s="7">
        <v>109.435487044471</v>
      </c>
      <c r="C195" s="8">
        <v>306.190761368627</v>
      </c>
      <c r="D195" s="7">
        <v>0.55218855218855</v>
      </c>
      <c r="E195" s="8">
        <f t="shared" ref="E195:E207" si="3">B195+C195+D195</f>
        <v>416.178436965287</v>
      </c>
    </row>
    <row r="196" s="1" customFormat="1" spans="1:5">
      <c r="A196" s="1" t="s">
        <v>198</v>
      </c>
      <c r="B196" s="7">
        <v>16.3323081103808</v>
      </c>
      <c r="C196" s="7">
        <v>10.6815411325773</v>
      </c>
      <c r="D196" s="7">
        <v>0.18047138047138</v>
      </c>
      <c r="E196" s="8">
        <f t="shared" si="3"/>
        <v>27.1943206234295</v>
      </c>
    </row>
    <row r="197" s="1" customFormat="1" spans="1:5">
      <c r="A197" s="1" t="s">
        <v>199</v>
      </c>
      <c r="B197" s="8">
        <v>57.26734883</v>
      </c>
      <c r="C197" s="10">
        <v>85.6305288913984</v>
      </c>
      <c r="D197" s="7">
        <v>0.678571428571428</v>
      </c>
      <c r="E197" s="8">
        <f t="shared" si="3"/>
        <v>143.57644914997</v>
      </c>
    </row>
    <row r="198" s="1" customFormat="1" spans="1:5">
      <c r="A198" s="9" t="s">
        <v>200</v>
      </c>
      <c r="B198" s="8">
        <v>70.340696591544</v>
      </c>
      <c r="C198" s="7">
        <v>99.8835005188516</v>
      </c>
      <c r="D198" s="7">
        <v>0.259883666425208</v>
      </c>
      <c r="E198" s="8">
        <f t="shared" si="3"/>
        <v>170.484080776821</v>
      </c>
    </row>
    <row r="199" s="1" customFormat="1" spans="1:5">
      <c r="A199" s="9" t="s">
        <v>201</v>
      </c>
      <c r="B199" s="8">
        <v>65.7927600276354</v>
      </c>
      <c r="C199" s="7">
        <v>101.335173215194</v>
      </c>
      <c r="D199" s="7">
        <v>0.352099961209411</v>
      </c>
      <c r="E199" s="8">
        <f t="shared" si="3"/>
        <v>167.480033204039</v>
      </c>
    </row>
    <row r="200" s="1" customFormat="1" spans="1:5">
      <c r="A200" s="9" t="s">
        <v>202</v>
      </c>
      <c r="B200" s="8">
        <v>35.1084090273534</v>
      </c>
      <c r="C200" s="7">
        <v>112.434476523881</v>
      </c>
      <c r="D200" s="7">
        <v>0.183099470390369</v>
      </c>
      <c r="E200" s="8">
        <f t="shared" si="3"/>
        <v>147.725985021625</v>
      </c>
    </row>
    <row r="201" s="1" customFormat="1" spans="1:5">
      <c r="A201" s="9" t="s">
        <v>203</v>
      </c>
      <c r="B201" s="8">
        <v>205.632687052078</v>
      </c>
      <c r="C201" s="7">
        <v>137.43123336291</v>
      </c>
      <c r="D201" s="7">
        <v>0.313126513437223</v>
      </c>
      <c r="E201" s="8">
        <f t="shared" si="3"/>
        <v>343.377046928425</v>
      </c>
    </row>
    <row r="202" s="1" customFormat="1" spans="1:5">
      <c r="A202" s="9" t="s">
        <v>204</v>
      </c>
      <c r="B202" s="8">
        <v>108.762295708931</v>
      </c>
      <c r="C202" s="7">
        <v>190.494436289597</v>
      </c>
      <c r="D202" s="7">
        <v>0.362099961209411</v>
      </c>
      <c r="E202" s="8">
        <f t="shared" si="3"/>
        <v>299.618831959737</v>
      </c>
    </row>
    <row r="203" s="1" customFormat="1" spans="1:5">
      <c r="A203" s="9" t="s">
        <v>205</v>
      </c>
      <c r="B203" s="8">
        <v>135.087376725838</v>
      </c>
      <c r="C203" s="7">
        <v>192.657142857143</v>
      </c>
      <c r="D203" s="7">
        <v>0.382099961209411</v>
      </c>
      <c r="E203" s="8">
        <f t="shared" si="3"/>
        <v>328.12661954419</v>
      </c>
    </row>
    <row r="204" s="1" customFormat="1" spans="1:5">
      <c r="A204" s="1" t="s">
        <v>206</v>
      </c>
      <c r="B204" s="8">
        <v>78.2527597544662</v>
      </c>
      <c r="C204" s="7">
        <v>167.906108518492</v>
      </c>
      <c r="D204" s="7">
        <v>0.42219878</v>
      </c>
      <c r="E204" s="8">
        <f t="shared" si="3"/>
        <v>246.581067052958</v>
      </c>
    </row>
    <row r="205" s="1" customFormat="1" spans="1:5">
      <c r="A205" s="1" t="s">
        <v>207</v>
      </c>
      <c r="B205" s="8">
        <v>77.296134495</v>
      </c>
      <c r="C205" s="7">
        <v>232.8077981823</v>
      </c>
      <c r="D205" s="7">
        <v>0.89382</v>
      </c>
      <c r="E205" s="8">
        <f t="shared" si="3"/>
        <v>310.9977526773</v>
      </c>
    </row>
    <row r="206" s="1" customFormat="1" spans="1:5">
      <c r="A206" s="1" t="s">
        <v>208</v>
      </c>
      <c r="B206" s="8">
        <v>126.85992201347</v>
      </c>
      <c r="C206" s="7">
        <v>230.584331797235</v>
      </c>
      <c r="D206" s="7">
        <v>0.4543235</v>
      </c>
      <c r="E206" s="8">
        <f t="shared" si="3"/>
        <v>357.898577310705</v>
      </c>
    </row>
    <row r="207" s="1" customFormat="1" ht="14.55" spans="1:5">
      <c r="A207" s="11" t="s">
        <v>209</v>
      </c>
      <c r="B207" s="12">
        <v>21.5848747525766</v>
      </c>
      <c r="C207" s="12">
        <v>65.6483711497021</v>
      </c>
      <c r="D207" s="13">
        <v>0.248938233</v>
      </c>
      <c r="E207" s="14">
        <f t="shared" si="3"/>
        <v>87.4821841352787</v>
      </c>
    </row>
    <row r="208" s="1" customFormat="1" spans="1:5">
      <c r="A208" s="2"/>
      <c r="B208" s="3"/>
      <c r="C208" s="3"/>
      <c r="D208" s="3"/>
      <c r="E208" s="2"/>
    </row>
    <row r="209" s="1" customFormat="1" spans="1:5">
      <c r="A209" s="2"/>
      <c r="B209" s="3"/>
      <c r="C209" s="3"/>
      <c r="D209" s="3"/>
      <c r="E209" s="3"/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宿子文</dc:creator>
  <cp:lastModifiedBy>Susan</cp:lastModifiedBy>
  <dcterms:created xsi:type="dcterms:W3CDTF">2022-06-26T15:18:00Z</dcterms:created>
  <dcterms:modified xsi:type="dcterms:W3CDTF">2022-06-26T15:2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FB0892F8C64617B01EF84B0AA46E46</vt:lpwstr>
  </property>
  <property fmtid="{D5CDD505-2E9C-101B-9397-08002B2CF9AE}" pid="3" name="KSOProductBuildVer">
    <vt:lpwstr>2052-11.1.0.11830</vt:lpwstr>
  </property>
</Properties>
</file>